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eppeds/Dropbox/London_Soyon Hong_DRI/UCL/Projects/Individual projects/Spp1/PubPeer 24/Final Documents_v18112024/"/>
    </mc:Choice>
  </mc:AlternateContent>
  <xr:revisionPtr revIDLastSave="0" documentId="8_{6617F602-041D-6A4E-85D6-1A0E349054EA}" xr6:coauthVersionLast="47" xr6:coauthVersionMax="47" xr10:uidLastSave="{00000000-0000-0000-0000-000000000000}"/>
  <bookViews>
    <workbookView xWindow="0" yWindow="740" windowWidth="29400" windowHeight="18380" activeTab="4" xr2:uid="{7138BF40-BD1F-9945-9419-6FF4B6555645}"/>
  </bookViews>
  <sheets>
    <sheet name="Source Data Fig 1b" sheetId="1" r:id="rId1"/>
    <sheet name="Source Data Fig 1d" sheetId="2" r:id="rId2"/>
    <sheet name="Source Data Fig 1f" sheetId="3" r:id="rId3"/>
    <sheet name="Source Data Fig 1g" sheetId="7" r:id="rId4"/>
    <sheet name="Source Data Fig 1h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Y19" i="5" l="1"/>
  <c r="X19" i="5"/>
  <c r="AA11" i="5"/>
  <c r="E3" i="5" l="1"/>
  <c r="O3" i="5"/>
  <c r="E4" i="5"/>
  <c r="O4" i="5"/>
  <c r="E5" i="5"/>
  <c r="O5" i="5"/>
  <c r="E6" i="5"/>
  <c r="G6" i="5" s="1"/>
  <c r="O6" i="5"/>
  <c r="E9" i="5"/>
  <c r="O9" i="5"/>
  <c r="E10" i="5"/>
  <c r="O10" i="5"/>
  <c r="P9" i="5" s="1"/>
  <c r="T12" i="5" s="1"/>
  <c r="E11" i="5"/>
  <c r="O11" i="5"/>
  <c r="S12" i="5" s="1"/>
  <c r="X20" i="5"/>
  <c r="E12" i="5"/>
  <c r="G12" i="5" s="1"/>
  <c r="O12" i="5"/>
  <c r="AF14" i="5"/>
  <c r="AD25" i="5" s="1"/>
  <c r="E15" i="5"/>
  <c r="O15" i="5"/>
  <c r="E16" i="5"/>
  <c r="O16" i="5"/>
  <c r="E17" i="5"/>
  <c r="O17" i="5"/>
  <c r="E18" i="5"/>
  <c r="O18" i="5"/>
  <c r="E21" i="5"/>
  <c r="G24" i="5" s="1"/>
  <c r="O21" i="5"/>
  <c r="E22" i="5"/>
  <c r="O22" i="5"/>
  <c r="E23" i="5"/>
  <c r="O23" i="5"/>
  <c r="E24" i="5"/>
  <c r="O24" i="5"/>
  <c r="E27" i="5"/>
  <c r="O27" i="5"/>
  <c r="Q30" i="5" s="1"/>
  <c r="E28" i="5"/>
  <c r="O28" i="5"/>
  <c r="E29" i="5"/>
  <c r="O29" i="5"/>
  <c r="S30" i="5" s="1"/>
  <c r="E30" i="5"/>
  <c r="O30" i="5"/>
  <c r="O33" i="5"/>
  <c r="O34" i="5"/>
  <c r="O35" i="5"/>
  <c r="O36" i="5"/>
  <c r="O39" i="5"/>
  <c r="O40" i="5"/>
  <c r="O41" i="5"/>
  <c r="O42" i="5"/>
  <c r="O45" i="5"/>
  <c r="O46" i="5"/>
  <c r="O47" i="5"/>
  <c r="O48" i="5"/>
  <c r="Q6" i="5" l="1"/>
  <c r="R30" i="5"/>
  <c r="Y20" i="5"/>
  <c r="I12" i="5"/>
  <c r="H24" i="5"/>
  <c r="Y21" i="5"/>
  <c r="Y22" i="5"/>
  <c r="X22" i="5"/>
  <c r="S36" i="5"/>
  <c r="Y23" i="5"/>
  <c r="X21" i="5"/>
  <c r="P45" i="5"/>
  <c r="T48" i="5" s="1"/>
  <c r="F27" i="5"/>
  <c r="J30" i="5" s="1"/>
  <c r="S18" i="5"/>
  <c r="P39" i="5"/>
  <c r="T42" i="5" s="1"/>
  <c r="AC24" i="5"/>
  <c r="R18" i="5"/>
  <c r="I6" i="5"/>
  <c r="P3" i="5"/>
  <c r="T6" i="5" s="1"/>
  <c r="AD29" i="5"/>
  <c r="Q24" i="5"/>
  <c r="F9" i="5"/>
  <c r="J12" i="5" s="1"/>
  <c r="F21" i="5"/>
  <c r="J24" i="5" s="1"/>
  <c r="R48" i="5"/>
  <c r="Q18" i="5"/>
  <c r="P21" i="5"/>
  <c r="T24" i="5" s="1"/>
  <c r="F15" i="5"/>
  <c r="J18" i="5" s="1"/>
  <c r="S24" i="5"/>
  <c r="H12" i="5"/>
  <c r="P15" i="5"/>
  <c r="T18" i="5" s="1"/>
  <c r="Q48" i="5"/>
  <c r="H18" i="5"/>
  <c r="S6" i="5"/>
  <c r="F3" i="5"/>
  <c r="J6" i="5" s="1"/>
  <c r="H30" i="5"/>
  <c r="R42" i="5"/>
  <c r="P33" i="5"/>
  <c r="T36" i="5" s="1"/>
  <c r="I24" i="5"/>
  <c r="Q12" i="5"/>
  <c r="Q42" i="5"/>
  <c r="R36" i="5"/>
  <c r="G30" i="5"/>
  <c r="AD27" i="5"/>
  <c r="AC25" i="5"/>
  <c r="G18" i="5"/>
  <c r="R6" i="5"/>
  <c r="Q36" i="5"/>
  <c r="P27" i="5"/>
  <c r="T30" i="5" s="1"/>
  <c r="AD24" i="5"/>
  <c r="S48" i="5"/>
  <c r="AD28" i="5"/>
  <c r="AD26" i="5"/>
  <c r="R24" i="5"/>
  <c r="AD23" i="5"/>
  <c r="R12" i="5"/>
  <c r="H6" i="5"/>
  <c r="S42" i="5"/>
  <c r="I30" i="5"/>
  <c r="AC26" i="5"/>
  <c r="AC23" i="5"/>
  <c r="I18" i="5"/>
  <c r="AD30" i="5"/>
  <c r="D2" i="2"/>
  <c r="D3" i="2"/>
  <c r="D4" i="2"/>
  <c r="D5" i="2"/>
  <c r="D6" i="2"/>
  <c r="D7" i="2"/>
  <c r="D8" i="2"/>
  <c r="D9" i="2"/>
  <c r="D10" i="2"/>
  <c r="D11" i="2"/>
  <c r="D12" i="2"/>
  <c r="D13" i="2"/>
  <c r="D14" i="2"/>
  <c r="D15" i="2"/>
  <c r="D16" i="2"/>
  <c r="D17" i="2"/>
  <c r="D18" i="2"/>
  <c r="F52" i="1"/>
  <c r="F51" i="1"/>
  <c r="F50" i="1"/>
  <c r="F49" i="1"/>
  <c r="F48" i="1"/>
  <c r="F47" i="1"/>
  <c r="H52" i="1" s="1"/>
  <c r="F46" i="1"/>
  <c r="F45" i="1"/>
  <c r="F44" i="1"/>
  <c r="F43" i="1"/>
  <c r="F42" i="1"/>
  <c r="F41" i="1"/>
  <c r="F40" i="1"/>
  <c r="F39" i="1"/>
  <c r="F38" i="1"/>
  <c r="F37" i="1"/>
  <c r="F36" i="1"/>
  <c r="F35" i="1"/>
  <c r="F34" i="1"/>
  <c r="F33" i="1"/>
  <c r="F32" i="1"/>
  <c r="F31" i="1"/>
  <c r="F30" i="1"/>
  <c r="F29" i="1"/>
  <c r="F28" i="1"/>
  <c r="F27" i="1"/>
  <c r="F26" i="1"/>
  <c r="F4" i="1"/>
  <c r="F3" i="1"/>
  <c r="F2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H12" i="1" l="1"/>
  <c r="H46" i="1"/>
  <c r="H25" i="1"/>
  <c r="H17" i="1"/>
  <c r="H42" i="1"/>
  <c r="H4" i="1"/>
  <c r="H34" i="1"/>
</calcChain>
</file>

<file path=xl/sharedStrings.xml><?xml version="1.0" encoding="utf-8"?>
<sst xmlns="http://schemas.openxmlformats.org/spreadsheetml/2006/main" count="348" uniqueCount="117">
  <si>
    <t>WT483_ROI1</t>
  </si>
  <si>
    <t>MG1</t>
  </si>
  <si>
    <t>MG2</t>
  </si>
  <si>
    <t>WT483_ROI2</t>
  </si>
  <si>
    <t>WT483_ROI3</t>
  </si>
  <si>
    <t>WT483_ROI4</t>
  </si>
  <si>
    <t>WT494_ROI1</t>
  </si>
  <si>
    <t>WT494_ROI2</t>
  </si>
  <si>
    <t>WT494_ROI4</t>
  </si>
  <si>
    <t>WT495_ROI1</t>
  </si>
  <si>
    <t>WT495_ROI2</t>
  </si>
  <si>
    <t>WT495_ROI3</t>
  </si>
  <si>
    <t>WT495_ROI4</t>
  </si>
  <si>
    <t>3WT494_ROI2</t>
  </si>
  <si>
    <t>MG3</t>
  </si>
  <si>
    <t>Genotype</t>
  </si>
  <si>
    <t>ROI</t>
  </si>
  <si>
    <t>Synapses</t>
  </si>
  <si>
    <t>Volume</t>
  </si>
  <si>
    <t>NLF440_ROI1</t>
  </si>
  <si>
    <t>NLF440_ROI2</t>
  </si>
  <si>
    <t>NLF440_ROI3</t>
  </si>
  <si>
    <t>NLF440_ROI4</t>
  </si>
  <si>
    <t>NLF446_ROI1</t>
  </si>
  <si>
    <t>NLF446_ROI2</t>
  </si>
  <si>
    <t>NLF446_ROI3</t>
  </si>
  <si>
    <t>NLF446_ROI4</t>
  </si>
  <si>
    <t>NLF447_ROI1_roi2_A</t>
  </si>
  <si>
    <t>NLF447_ROI1_roi2_B</t>
  </si>
  <si>
    <t>NLF447_ROI3</t>
  </si>
  <si>
    <t>NLF447_ROI4</t>
  </si>
  <si>
    <t>NLF447_ROI5</t>
  </si>
  <si>
    <t>Engulfment (Schafer et al 2014)</t>
  </si>
  <si>
    <t>Sample ID</t>
  </si>
  <si>
    <t>WT</t>
  </si>
  <si>
    <t>AppNLF</t>
  </si>
  <si>
    <t>NLF131</t>
  </si>
  <si>
    <t>NLF447</t>
  </si>
  <si>
    <t>NLF446</t>
  </si>
  <si>
    <t>NLF440</t>
  </si>
  <si>
    <t>NLF188</t>
  </si>
  <si>
    <t>NLF186</t>
  </si>
  <si>
    <t>NLF126</t>
  </si>
  <si>
    <t>NLF125</t>
  </si>
  <si>
    <t>WT328</t>
  </si>
  <si>
    <t>WT326</t>
  </si>
  <si>
    <t>WT324</t>
  </si>
  <si>
    <t>WT174</t>
  </si>
  <si>
    <t>WT173</t>
  </si>
  <si>
    <t>WT495 SR</t>
  </si>
  <si>
    <t>WT495</t>
  </si>
  <si>
    <t>WT494</t>
  </si>
  <si>
    <t>WT483</t>
  </si>
  <si>
    <t>Particles</t>
  </si>
  <si>
    <t>NLF393</t>
  </si>
  <si>
    <t>WT390</t>
  </si>
  <si>
    <t>NLF392</t>
  </si>
  <si>
    <t>WT389</t>
  </si>
  <si>
    <t>NLF379</t>
  </si>
  <si>
    <t>WT434</t>
  </si>
  <si>
    <t>measured by particle analysis</t>
  </si>
  <si>
    <t>SECRETED SPP1</t>
  </si>
  <si>
    <t>Pair</t>
  </si>
  <si>
    <t>0305b</t>
  </si>
  <si>
    <t>0305A</t>
  </si>
  <si>
    <t>0276B</t>
  </si>
  <si>
    <t>0276A</t>
  </si>
  <si>
    <t>0263B</t>
  </si>
  <si>
    <t>0263A</t>
  </si>
  <si>
    <t>0237B</t>
  </si>
  <si>
    <t>0237A</t>
  </si>
  <si>
    <t>0091 WT</t>
  </si>
  <si>
    <t>0080 NLF</t>
  </si>
  <si>
    <t>0060 NLF</t>
  </si>
  <si>
    <t xml:space="preserve">0056 NLF </t>
  </si>
  <si>
    <t xml:space="preserve">0055WT </t>
  </si>
  <si>
    <t>Fold Change calculation (Fig 1g)</t>
  </si>
  <si>
    <t>Avg no. of Spp1 per unit area (Imaris spot analysis)</t>
  </si>
  <si>
    <t>Spp1</t>
  </si>
  <si>
    <t>Acbt</t>
  </si>
  <si>
    <t>Gapdh</t>
  </si>
  <si>
    <t>Rpl32</t>
  </si>
  <si>
    <t>NLF 8</t>
  </si>
  <si>
    <t>NLF 7</t>
  </si>
  <si>
    <t>NLF 6</t>
  </si>
  <si>
    <t>NLF 5</t>
  </si>
  <si>
    <t>WT 5</t>
  </si>
  <si>
    <t>NLF 2</t>
  </si>
  <si>
    <t>WT 4</t>
  </si>
  <si>
    <t>NLF 4</t>
  </si>
  <si>
    <t>WT 3</t>
  </si>
  <si>
    <t>NLF 3</t>
  </si>
  <si>
    <t>WT 2</t>
  </si>
  <si>
    <t>To geo</t>
  </si>
  <si>
    <t>To Acbt</t>
  </si>
  <si>
    <t>To Gapdh</t>
  </si>
  <si>
    <t>To Rpl32</t>
  </si>
  <si>
    <t>Geomean</t>
  </si>
  <si>
    <t>Average</t>
  </si>
  <si>
    <t xml:space="preserve">NLF 1 </t>
  </si>
  <si>
    <t xml:space="preserve">WT 1 </t>
  </si>
  <si>
    <t>NLF</t>
  </si>
  <si>
    <t>0228A</t>
  </si>
  <si>
    <t>0228B</t>
  </si>
  <si>
    <t>Copied means (WT)</t>
  </si>
  <si>
    <t>Copied means (AppNL-F)</t>
  </si>
  <si>
    <t>to Geo values</t>
  </si>
  <si>
    <t xml:space="preserve">Average WT1 </t>
  </si>
  <si>
    <t>Average WT2</t>
  </si>
  <si>
    <t>Average WT3</t>
  </si>
  <si>
    <t>Average WT4</t>
  </si>
  <si>
    <t>Average NLF1</t>
  </si>
  <si>
    <t>Average NLF2</t>
  </si>
  <si>
    <t>Average NLF3</t>
  </si>
  <si>
    <t>Average NLF4</t>
  </si>
  <si>
    <t>Per-mouse</t>
  </si>
  <si>
    <t>=average of all WT valu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2"/>
      <name val="Arial"/>
      <family val="2"/>
    </font>
    <font>
      <sz val="10"/>
      <color rgb="FF000000"/>
      <name val="Arial"/>
      <family val="2"/>
    </font>
    <font>
      <b/>
      <i/>
      <sz val="12"/>
      <color theme="1"/>
      <name val="Arial"/>
      <family val="2"/>
    </font>
    <font>
      <sz val="12"/>
      <color rgb="FF000000"/>
      <name val="Arial"/>
      <family val="2"/>
    </font>
    <font>
      <b/>
      <sz val="12"/>
      <color theme="1"/>
      <name val="Arial"/>
      <family val="2"/>
    </font>
    <font>
      <b/>
      <sz val="12"/>
      <color theme="4" tint="-0.249977111117893"/>
      <name val="Arial"/>
      <family val="2"/>
    </font>
    <font>
      <b/>
      <sz val="12"/>
      <color rgb="FFFF0000"/>
      <name val="Arial"/>
      <family val="2"/>
    </font>
    <font>
      <sz val="12"/>
      <color rgb="FFFF0000"/>
      <name val="Arial"/>
      <family val="2"/>
    </font>
    <font>
      <b/>
      <sz val="14"/>
      <color rgb="FFFF0000"/>
      <name val="Arial"/>
      <family val="2"/>
    </font>
    <font>
      <b/>
      <sz val="14"/>
      <color theme="1"/>
      <name val="Arial"/>
      <family val="2"/>
    </font>
    <font>
      <i/>
      <sz val="12"/>
      <color theme="1"/>
      <name val="Calibri"/>
      <family val="2"/>
      <scheme val="minor"/>
    </font>
    <font>
      <b/>
      <u/>
      <sz val="12"/>
      <color rgb="FF0432FF"/>
      <name val="Arial"/>
      <family val="2"/>
    </font>
    <font>
      <sz val="12"/>
      <color rgb="FF0432FF"/>
      <name val="Arial"/>
      <family val="2"/>
    </font>
    <font>
      <b/>
      <sz val="12"/>
      <color rgb="FF0432FF"/>
      <name val="Arial"/>
      <family val="2"/>
    </font>
    <font>
      <strike/>
      <sz val="12"/>
      <color rgb="FFFF0000"/>
      <name val="Arial"/>
      <family val="2"/>
    </font>
    <font>
      <b/>
      <sz val="12"/>
      <color rgb="FF000000"/>
      <name val="Arial"/>
      <family val="2"/>
    </font>
    <font>
      <sz val="11"/>
      <color theme="1"/>
      <name val="Arial"/>
      <family val="2"/>
    </font>
    <font>
      <b/>
      <sz val="12"/>
      <color rgb="FF92D05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</fills>
  <borders count="10">
    <border>
      <left/>
      <right/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/>
      <bottom style="thin">
        <color rgb="FFFF0000"/>
      </bottom>
      <diagonal/>
    </border>
  </borders>
  <cellStyleXfs count="2">
    <xf numFmtId="0" fontId="0" fillId="0" borderId="0"/>
    <xf numFmtId="0" fontId="3" fillId="0" borderId="0"/>
  </cellStyleXfs>
  <cellXfs count="55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left"/>
    </xf>
    <xf numFmtId="0" fontId="4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5" fillId="0" borderId="0" xfId="0" applyFont="1"/>
    <xf numFmtId="0" fontId="10" fillId="0" borderId="0" xfId="0" applyFont="1"/>
    <xf numFmtId="0" fontId="10" fillId="0" borderId="0" xfId="0" applyFont="1" applyAlignment="1">
      <alignment horizontal="right"/>
    </xf>
    <xf numFmtId="0" fontId="11" fillId="0" borderId="0" xfId="0" applyFont="1"/>
    <xf numFmtId="0" fontId="9" fillId="0" borderId="0" xfId="0" applyFont="1"/>
    <xf numFmtId="0" fontId="12" fillId="0" borderId="0" xfId="0" applyFont="1"/>
    <xf numFmtId="0" fontId="14" fillId="0" borderId="0" xfId="0" applyFont="1"/>
    <xf numFmtId="0" fontId="13" fillId="0" borderId="0" xfId="0" applyFont="1"/>
    <xf numFmtId="0" fontId="15" fillId="0" borderId="0" xfId="0" applyFont="1"/>
    <xf numFmtId="0" fontId="9" fillId="0" borderId="0" xfId="0" applyFont="1" applyAlignment="1">
      <alignment horizontal="left"/>
    </xf>
    <xf numFmtId="0" fontId="14" fillId="0" borderId="0" xfId="0" applyFont="1" applyAlignment="1">
      <alignment horizontal="right"/>
    </xf>
    <xf numFmtId="0" fontId="14" fillId="0" borderId="0" xfId="0" applyFont="1" applyAlignment="1">
      <alignment horizontal="left"/>
    </xf>
    <xf numFmtId="0" fontId="18" fillId="0" borderId="0" xfId="0" applyFont="1"/>
    <xf numFmtId="0" fontId="9" fillId="0" borderId="0" xfId="0" applyFont="1" applyAlignment="1">
      <alignment horizontal="right"/>
    </xf>
    <xf numFmtId="0" fontId="1" fillId="0" borderId="9" xfId="0" applyFont="1" applyBorder="1"/>
    <xf numFmtId="0" fontId="9" fillId="0" borderId="9" xfId="0" applyFont="1" applyBorder="1" applyAlignment="1">
      <alignment horizontal="right"/>
    </xf>
    <xf numFmtId="0" fontId="9" fillId="0" borderId="9" xfId="0" applyFont="1" applyBorder="1" applyAlignment="1">
      <alignment horizontal="left"/>
    </xf>
    <xf numFmtId="0" fontId="16" fillId="0" borderId="0" xfId="0" applyFont="1"/>
    <xf numFmtId="0" fontId="5" fillId="0" borderId="0" xfId="1" applyFont="1" applyAlignment="1">
      <alignment horizontal="left"/>
    </xf>
    <xf numFmtId="0" fontId="5" fillId="0" borderId="8" xfId="1" applyFont="1" applyBorder="1" applyAlignment="1">
      <alignment horizontal="left"/>
    </xf>
    <xf numFmtId="0" fontId="5" fillId="0" borderId="7" xfId="1" applyFont="1" applyBorder="1" applyAlignment="1">
      <alignment horizontal="left"/>
    </xf>
    <xf numFmtId="0" fontId="5" fillId="0" borderId="6" xfId="1" applyFont="1" applyBorder="1" applyAlignment="1">
      <alignment horizontal="left"/>
    </xf>
    <xf numFmtId="0" fontId="9" fillId="0" borderId="0" xfId="1" applyFont="1" applyAlignment="1">
      <alignment horizontal="left"/>
    </xf>
    <xf numFmtId="0" fontId="1" fillId="0" borderId="0" xfId="0" applyFont="1" applyAlignment="1">
      <alignment horizontal="left"/>
    </xf>
    <xf numFmtId="0" fontId="5" fillId="0" borderId="5" xfId="1" applyFont="1" applyBorder="1" applyAlignment="1">
      <alignment horizontal="left"/>
    </xf>
    <xf numFmtId="0" fontId="5" fillId="0" borderId="4" xfId="1" applyFont="1" applyBorder="1" applyAlignment="1">
      <alignment horizontal="left"/>
    </xf>
    <xf numFmtId="0" fontId="1" fillId="0" borderId="0" xfId="1" applyFont="1" applyAlignment="1">
      <alignment horizontal="left"/>
    </xf>
    <xf numFmtId="0" fontId="17" fillId="0" borderId="4" xfId="1" applyFont="1" applyBorder="1" applyAlignment="1">
      <alignment horizontal="left"/>
    </xf>
    <xf numFmtId="0" fontId="5" fillId="0" borderId="3" xfId="1" applyFont="1" applyBorder="1" applyAlignment="1">
      <alignment horizontal="left"/>
    </xf>
    <xf numFmtId="0" fontId="17" fillId="0" borderId="2" xfId="1" applyFont="1" applyBorder="1" applyAlignment="1">
      <alignment horizontal="left"/>
    </xf>
    <xf numFmtId="0" fontId="5" fillId="0" borderId="2" xfId="1" applyFont="1" applyBorder="1" applyAlignment="1">
      <alignment horizontal="left"/>
    </xf>
    <xf numFmtId="0" fontId="17" fillId="0" borderId="1" xfId="1" applyFont="1" applyBorder="1" applyAlignment="1">
      <alignment horizontal="left"/>
    </xf>
    <xf numFmtId="0" fontId="15" fillId="0" borderId="0" xfId="1" applyFont="1" applyAlignment="1">
      <alignment horizontal="left"/>
    </xf>
    <xf numFmtId="0" fontId="15" fillId="0" borderId="0" xfId="0" applyFont="1" applyAlignment="1">
      <alignment horizontal="left"/>
    </xf>
    <xf numFmtId="0" fontId="14" fillId="0" borderId="0" xfId="0" applyFont="1" applyAlignment="1">
      <alignment horizontal="left" vertical="center"/>
    </xf>
    <xf numFmtId="0" fontId="14" fillId="0" borderId="0" xfId="1" applyFont="1" applyAlignment="1">
      <alignment horizontal="left"/>
    </xf>
    <xf numFmtId="0" fontId="0" fillId="0" borderId="0" xfId="0" applyAlignment="1">
      <alignment horizontal="left"/>
    </xf>
    <xf numFmtId="0" fontId="16" fillId="0" borderId="0" xfId="1" applyFont="1" applyAlignment="1">
      <alignment horizontal="left"/>
    </xf>
    <xf numFmtId="49" fontId="16" fillId="0" borderId="0" xfId="0" applyNumberFormat="1" applyFont="1" applyAlignment="1">
      <alignment horizontal="left" vertical="center"/>
    </xf>
    <xf numFmtId="0" fontId="9" fillId="0" borderId="0" xfId="0" quotePrefix="1" applyFont="1"/>
    <xf numFmtId="0" fontId="19" fillId="0" borderId="0" xfId="0" applyFont="1"/>
    <xf numFmtId="0" fontId="1" fillId="2" borderId="8" xfId="0" applyFont="1" applyFill="1" applyBorder="1"/>
    <xf numFmtId="0" fontId="1" fillId="2" borderId="6" xfId="0" applyFont="1" applyFill="1" applyBorder="1"/>
    <xf numFmtId="0" fontId="1" fillId="2" borderId="5" xfId="0" applyFont="1" applyFill="1" applyBorder="1"/>
    <xf numFmtId="0" fontId="1" fillId="2" borderId="4" xfId="0" applyFont="1" applyFill="1" applyBorder="1"/>
    <xf numFmtId="0" fontId="1" fillId="2" borderId="3" xfId="0" applyFont="1" applyFill="1" applyBorder="1"/>
    <xf numFmtId="0" fontId="1" fillId="2" borderId="1" xfId="0" applyFont="1" applyFill="1" applyBorder="1"/>
  </cellXfs>
  <cellStyles count="2">
    <cellStyle name="Normal" xfId="0" builtinId="0"/>
    <cellStyle name="Normal 2" xfId="1" xr:uid="{EB2D22A8-D2C9-B748-9244-64377FA3EEAC}"/>
  </cellStyles>
  <dxfs count="0"/>
  <tableStyles count="0" defaultTableStyle="TableStyleMedium2" defaultPivotStyle="PivotStyleLight16"/>
  <colors>
    <mruColors>
      <color rgb="FF0432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12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11" Type="http://schemas.openxmlformats.org/officeDocument/2006/relationships/customXml" Target="../customXml/item2.xml"/><Relationship Id="rId5" Type="http://schemas.openxmlformats.org/officeDocument/2006/relationships/worksheet" Target="worksheets/sheet5.xml"/><Relationship Id="rId10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4DE373-A077-5042-B034-CD309308BDD4}">
  <dimension ref="A1:H58"/>
  <sheetViews>
    <sheetView topLeftCell="A7" zoomScale="83" workbookViewId="0">
      <selection activeCell="F53" sqref="F2:F53"/>
    </sheetView>
  </sheetViews>
  <sheetFormatPr baseColWidth="10" defaultRowHeight="16" x14ac:dyDescent="0.2"/>
  <cols>
    <col min="1" max="1" width="10.83203125" style="1"/>
    <col min="2" max="2" width="60.6640625" style="1" customWidth="1"/>
    <col min="3" max="5" width="10.83203125" style="1"/>
    <col min="6" max="6" width="30.83203125" style="1" bestFit="1" customWidth="1"/>
    <col min="7" max="7" width="17.6640625" style="18" bestFit="1" customWidth="1"/>
    <col min="8" max="8" width="14" style="19" bestFit="1" customWidth="1"/>
    <col min="9" max="16384" width="10.83203125" style="1"/>
  </cols>
  <sheetData>
    <row r="1" spans="1:8" x14ac:dyDescent="0.2">
      <c r="A1" s="1" t="s">
        <v>15</v>
      </c>
      <c r="B1" s="1" t="s">
        <v>33</v>
      </c>
      <c r="C1" s="1" t="s">
        <v>16</v>
      </c>
      <c r="D1" s="1" t="s">
        <v>17</v>
      </c>
      <c r="E1" s="1" t="s">
        <v>18</v>
      </c>
      <c r="F1" s="1" t="s">
        <v>32</v>
      </c>
      <c r="H1" s="17" t="s">
        <v>115</v>
      </c>
    </row>
    <row r="2" spans="1:8" x14ac:dyDescent="0.2">
      <c r="A2" s="1" t="s">
        <v>34</v>
      </c>
      <c r="B2" s="1" t="s">
        <v>13</v>
      </c>
      <c r="C2" s="1" t="s">
        <v>1</v>
      </c>
      <c r="D2" s="1">
        <v>1.05</v>
      </c>
      <c r="E2" s="1">
        <v>1577</v>
      </c>
      <c r="F2" s="1">
        <f t="shared" ref="F2:F4" si="0">D2/E2*100</f>
        <v>6.6582117945466077E-2</v>
      </c>
      <c r="H2" s="17"/>
    </row>
    <row r="3" spans="1:8" x14ac:dyDescent="0.2">
      <c r="A3" s="1" t="s">
        <v>34</v>
      </c>
      <c r="B3" s="1" t="s">
        <v>13</v>
      </c>
      <c r="C3" s="1" t="s">
        <v>2</v>
      </c>
      <c r="D3" s="1">
        <v>9.77</v>
      </c>
      <c r="E3" s="1">
        <v>2005</v>
      </c>
      <c r="F3" s="1">
        <f t="shared" si="0"/>
        <v>0.48728179551122192</v>
      </c>
      <c r="H3" s="17"/>
    </row>
    <row r="4" spans="1:8" x14ac:dyDescent="0.2">
      <c r="A4" s="1" t="s">
        <v>34</v>
      </c>
      <c r="B4" s="1" t="s">
        <v>13</v>
      </c>
      <c r="C4" s="1" t="s">
        <v>14</v>
      </c>
      <c r="D4" s="1">
        <v>2.0099999999999998</v>
      </c>
      <c r="E4" s="1">
        <v>943</v>
      </c>
      <c r="F4" s="22">
        <f t="shared" si="0"/>
        <v>0.21314952279957577</v>
      </c>
      <c r="G4" s="23" t="s">
        <v>107</v>
      </c>
      <c r="H4" s="24">
        <f>AVERAGE(F2:F4)</f>
        <v>0.25567114541875458</v>
      </c>
    </row>
    <row r="5" spans="1:8" x14ac:dyDescent="0.2">
      <c r="A5" s="1" t="s">
        <v>34</v>
      </c>
      <c r="B5" s="1" t="s">
        <v>0</v>
      </c>
      <c r="C5" s="1" t="s">
        <v>1</v>
      </c>
      <c r="D5" s="1">
        <v>7.72</v>
      </c>
      <c r="E5" s="1">
        <v>1489</v>
      </c>
      <c r="F5" s="1">
        <f t="shared" ref="F5:F52" si="1">D5/E5*100</f>
        <v>0.51846877098723976</v>
      </c>
      <c r="G5" s="21"/>
      <c r="H5" s="17"/>
    </row>
    <row r="6" spans="1:8" x14ac:dyDescent="0.2">
      <c r="A6" s="1" t="s">
        <v>34</v>
      </c>
      <c r="B6" s="1" t="s">
        <v>0</v>
      </c>
      <c r="C6" s="1" t="s">
        <v>2</v>
      </c>
      <c r="D6" s="1">
        <v>2.4500000000000002</v>
      </c>
      <c r="E6" s="1">
        <v>1205</v>
      </c>
      <c r="F6" s="1">
        <f t="shared" si="1"/>
        <v>0.2033195020746888</v>
      </c>
      <c r="G6" s="21"/>
      <c r="H6" s="17"/>
    </row>
    <row r="7" spans="1:8" x14ac:dyDescent="0.2">
      <c r="A7" s="1" t="s">
        <v>34</v>
      </c>
      <c r="B7" s="1" t="s">
        <v>3</v>
      </c>
      <c r="C7" s="1" t="s">
        <v>1</v>
      </c>
      <c r="D7" s="1">
        <v>3.49</v>
      </c>
      <c r="E7" s="1">
        <v>1252</v>
      </c>
      <c r="F7" s="1">
        <f t="shared" si="1"/>
        <v>0.27875399361022363</v>
      </c>
      <c r="G7" s="21"/>
      <c r="H7" s="17"/>
    </row>
    <row r="8" spans="1:8" x14ac:dyDescent="0.2">
      <c r="A8" s="1" t="s">
        <v>34</v>
      </c>
      <c r="B8" s="1" t="s">
        <v>3</v>
      </c>
      <c r="C8" s="1" t="s">
        <v>2</v>
      </c>
      <c r="D8" s="1">
        <v>6.25</v>
      </c>
      <c r="E8" s="1">
        <v>1146</v>
      </c>
      <c r="F8" s="1">
        <f t="shared" si="1"/>
        <v>0.54537521815008727</v>
      </c>
      <c r="G8" s="21"/>
      <c r="H8" s="17"/>
    </row>
    <row r="9" spans="1:8" x14ac:dyDescent="0.2">
      <c r="A9" s="1" t="s">
        <v>34</v>
      </c>
      <c r="B9" s="1" t="s">
        <v>4</v>
      </c>
      <c r="C9" s="1" t="s">
        <v>1</v>
      </c>
      <c r="D9" s="1">
        <v>1.94</v>
      </c>
      <c r="E9" s="1">
        <v>1314</v>
      </c>
      <c r="F9" s="1">
        <f t="shared" si="1"/>
        <v>0.14764079147640791</v>
      </c>
      <c r="G9" s="21"/>
      <c r="H9" s="17"/>
    </row>
    <row r="10" spans="1:8" x14ac:dyDescent="0.2">
      <c r="A10" s="1" t="s">
        <v>34</v>
      </c>
      <c r="B10" s="1" t="s">
        <v>4</v>
      </c>
      <c r="C10" s="1" t="s">
        <v>2</v>
      </c>
      <c r="D10" s="1">
        <v>3.93</v>
      </c>
      <c r="E10" s="1">
        <v>1310</v>
      </c>
      <c r="F10" s="1">
        <f t="shared" si="1"/>
        <v>0.3</v>
      </c>
      <c r="G10" s="21"/>
      <c r="H10" s="17"/>
    </row>
    <row r="11" spans="1:8" x14ac:dyDescent="0.2">
      <c r="A11" s="1" t="s">
        <v>34</v>
      </c>
      <c r="B11" s="1" t="s">
        <v>5</v>
      </c>
      <c r="C11" s="1" t="s">
        <v>1</v>
      </c>
      <c r="D11" s="1">
        <v>7.7</v>
      </c>
      <c r="E11" s="1">
        <v>597</v>
      </c>
      <c r="F11" s="1">
        <f t="shared" si="1"/>
        <v>1.289782244556114</v>
      </c>
      <c r="G11" s="21"/>
      <c r="H11" s="17"/>
    </row>
    <row r="12" spans="1:8" x14ac:dyDescent="0.2">
      <c r="A12" s="1" t="s">
        <v>34</v>
      </c>
      <c r="B12" s="1" t="s">
        <v>5</v>
      </c>
      <c r="C12" s="1" t="s">
        <v>2</v>
      </c>
      <c r="D12" s="1">
        <v>1.34</v>
      </c>
      <c r="E12" s="1">
        <v>613</v>
      </c>
      <c r="F12" s="22">
        <f t="shared" si="1"/>
        <v>0.21859706362153344</v>
      </c>
      <c r="G12" s="23" t="s">
        <v>108</v>
      </c>
      <c r="H12" s="24">
        <f>AVERAGE(F5:F12)</f>
        <v>0.43774219805953685</v>
      </c>
    </row>
    <row r="13" spans="1:8" x14ac:dyDescent="0.2">
      <c r="A13" s="1" t="s">
        <v>34</v>
      </c>
      <c r="B13" s="1" t="s">
        <v>6</v>
      </c>
      <c r="C13" s="1" t="s">
        <v>1</v>
      </c>
      <c r="D13" s="1">
        <v>0.9</v>
      </c>
      <c r="E13" s="1">
        <v>761</v>
      </c>
      <c r="F13" s="1">
        <f t="shared" si="1"/>
        <v>0.11826544021024966</v>
      </c>
      <c r="G13" s="21"/>
      <c r="H13" s="17"/>
    </row>
    <row r="14" spans="1:8" x14ac:dyDescent="0.2">
      <c r="A14" s="1" t="s">
        <v>34</v>
      </c>
      <c r="B14" s="1" t="s">
        <v>6</v>
      </c>
      <c r="C14" s="1" t="s">
        <v>2</v>
      </c>
      <c r="D14" s="1">
        <v>1.95</v>
      </c>
      <c r="E14" s="1">
        <v>1201</v>
      </c>
      <c r="F14" s="1">
        <f t="shared" si="1"/>
        <v>0.16236469608659451</v>
      </c>
      <c r="G14" s="21"/>
      <c r="H14" s="17"/>
    </row>
    <row r="15" spans="1:8" x14ac:dyDescent="0.2">
      <c r="A15" s="1" t="s">
        <v>34</v>
      </c>
      <c r="B15" s="1" t="s">
        <v>7</v>
      </c>
      <c r="C15" s="1" t="s">
        <v>1</v>
      </c>
      <c r="D15" s="1">
        <v>10.6</v>
      </c>
      <c r="E15" s="1">
        <v>1658</v>
      </c>
      <c r="F15" s="1">
        <f t="shared" si="1"/>
        <v>0.63932448733413749</v>
      </c>
      <c r="G15" s="21"/>
      <c r="H15" s="17"/>
    </row>
    <row r="16" spans="1:8" x14ac:dyDescent="0.2">
      <c r="A16" s="1" t="s">
        <v>34</v>
      </c>
      <c r="B16" s="1" t="s">
        <v>8</v>
      </c>
      <c r="C16" s="1" t="s">
        <v>1</v>
      </c>
      <c r="D16" s="1">
        <v>1.26</v>
      </c>
      <c r="E16" s="1">
        <v>1201</v>
      </c>
      <c r="F16" s="1">
        <f t="shared" si="1"/>
        <v>0.10491257285595339</v>
      </c>
      <c r="G16" s="21"/>
      <c r="H16" s="17"/>
    </row>
    <row r="17" spans="1:8" x14ac:dyDescent="0.2">
      <c r="A17" s="1" t="s">
        <v>34</v>
      </c>
      <c r="B17" s="1" t="s">
        <v>8</v>
      </c>
      <c r="C17" s="1" t="s">
        <v>2</v>
      </c>
      <c r="D17" s="1">
        <v>5.17</v>
      </c>
      <c r="E17" s="1">
        <v>1033</v>
      </c>
      <c r="F17" s="22">
        <f t="shared" si="1"/>
        <v>0.50048402710551787</v>
      </c>
      <c r="G17" s="23" t="s">
        <v>109</v>
      </c>
      <c r="H17" s="24">
        <f>AVERAGE(F13:F17)</f>
        <v>0.30507024471849065</v>
      </c>
    </row>
    <row r="18" spans="1:8" x14ac:dyDescent="0.2">
      <c r="A18" s="1" t="s">
        <v>34</v>
      </c>
      <c r="B18" s="1" t="s">
        <v>9</v>
      </c>
      <c r="C18" s="1" t="s">
        <v>1</v>
      </c>
      <c r="D18" s="1">
        <v>2.25</v>
      </c>
      <c r="E18" s="1">
        <v>903</v>
      </c>
      <c r="F18" s="1">
        <f t="shared" si="1"/>
        <v>0.24916943521594684</v>
      </c>
      <c r="G18" s="21"/>
      <c r="H18" s="17"/>
    </row>
    <row r="19" spans="1:8" x14ac:dyDescent="0.2">
      <c r="A19" s="1" t="s">
        <v>34</v>
      </c>
      <c r="B19" s="1" t="s">
        <v>9</v>
      </c>
      <c r="C19" s="1" t="s">
        <v>2</v>
      </c>
      <c r="D19" s="1">
        <v>2.78</v>
      </c>
      <c r="E19" s="1">
        <v>915</v>
      </c>
      <c r="F19" s="1">
        <f t="shared" si="1"/>
        <v>0.30382513661202182</v>
      </c>
      <c r="G19" s="21"/>
      <c r="H19" s="17"/>
    </row>
    <row r="20" spans="1:8" x14ac:dyDescent="0.2">
      <c r="A20" s="1" t="s">
        <v>34</v>
      </c>
      <c r="B20" s="1" t="s">
        <v>10</v>
      </c>
      <c r="C20" s="1" t="s">
        <v>1</v>
      </c>
      <c r="D20" s="1">
        <v>2.21</v>
      </c>
      <c r="E20" s="1">
        <v>1694</v>
      </c>
      <c r="F20" s="1">
        <f t="shared" si="1"/>
        <v>0.13046044864226683</v>
      </c>
      <c r="G20" s="21"/>
      <c r="H20" s="17"/>
    </row>
    <row r="21" spans="1:8" x14ac:dyDescent="0.2">
      <c r="A21" s="1" t="s">
        <v>34</v>
      </c>
      <c r="B21" s="1" t="s">
        <v>10</v>
      </c>
      <c r="C21" s="1" t="s">
        <v>2</v>
      </c>
      <c r="D21" s="1">
        <v>2.46</v>
      </c>
      <c r="E21" s="1">
        <v>808</v>
      </c>
      <c r="F21" s="1">
        <f t="shared" si="1"/>
        <v>0.30445544554455445</v>
      </c>
      <c r="G21" s="21"/>
      <c r="H21" s="17"/>
    </row>
    <row r="22" spans="1:8" x14ac:dyDescent="0.2">
      <c r="A22" s="1" t="s">
        <v>34</v>
      </c>
      <c r="B22" s="1" t="s">
        <v>11</v>
      </c>
      <c r="C22" s="1" t="s">
        <v>1</v>
      </c>
      <c r="D22" s="1">
        <v>0.39200000000000002</v>
      </c>
      <c r="E22" s="1">
        <v>1193</v>
      </c>
      <c r="F22" s="1">
        <f t="shared" si="1"/>
        <v>3.2858340318524734E-2</v>
      </c>
      <c r="G22" s="21"/>
      <c r="H22" s="17"/>
    </row>
    <row r="23" spans="1:8" x14ac:dyDescent="0.2">
      <c r="A23" s="1" t="s">
        <v>34</v>
      </c>
      <c r="B23" s="1" t="s">
        <v>11</v>
      </c>
      <c r="C23" s="1" t="s">
        <v>2</v>
      </c>
      <c r="D23" s="1">
        <v>1.3</v>
      </c>
      <c r="E23" s="1">
        <v>815</v>
      </c>
      <c r="F23" s="1">
        <f t="shared" si="1"/>
        <v>0.15950920245398773</v>
      </c>
      <c r="G23" s="21"/>
      <c r="H23" s="17"/>
    </row>
    <row r="24" spans="1:8" x14ac:dyDescent="0.2">
      <c r="A24" s="1" t="s">
        <v>34</v>
      </c>
      <c r="B24" s="1" t="s">
        <v>12</v>
      </c>
      <c r="C24" s="1" t="s">
        <v>1</v>
      </c>
      <c r="D24" s="1">
        <v>0.98699999999999999</v>
      </c>
      <c r="E24" s="1">
        <v>1878</v>
      </c>
      <c r="F24" s="1">
        <f t="shared" si="1"/>
        <v>5.2555910543130996E-2</v>
      </c>
      <c r="G24" s="21"/>
      <c r="H24" s="17"/>
    </row>
    <row r="25" spans="1:8" x14ac:dyDescent="0.2">
      <c r="A25" s="1" t="s">
        <v>34</v>
      </c>
      <c r="B25" s="1" t="s">
        <v>12</v>
      </c>
      <c r="C25" s="1" t="s">
        <v>2</v>
      </c>
      <c r="D25" s="1">
        <v>5.76</v>
      </c>
      <c r="E25" s="1">
        <v>876</v>
      </c>
      <c r="F25" s="22">
        <f t="shared" si="1"/>
        <v>0.65753424657534243</v>
      </c>
      <c r="G25" s="23" t="s">
        <v>110</v>
      </c>
      <c r="H25" s="24">
        <f>AVERAGE(F18:F25)</f>
        <v>0.23629602073822198</v>
      </c>
    </row>
    <row r="26" spans="1:8" x14ac:dyDescent="0.2">
      <c r="A26" s="1" t="s">
        <v>35</v>
      </c>
      <c r="B26" s="1" t="s">
        <v>19</v>
      </c>
      <c r="C26" s="1" t="s">
        <v>1</v>
      </c>
      <c r="D26" s="1">
        <v>21</v>
      </c>
      <c r="E26" s="1">
        <v>1989</v>
      </c>
      <c r="F26" s="1">
        <f t="shared" si="1"/>
        <v>1.0558069381598794</v>
      </c>
      <c r="G26" s="21"/>
      <c r="H26" s="17"/>
    </row>
    <row r="27" spans="1:8" x14ac:dyDescent="0.2">
      <c r="A27" s="1" t="s">
        <v>35</v>
      </c>
      <c r="B27" s="1" t="s">
        <v>19</v>
      </c>
      <c r="C27" s="1" t="s">
        <v>2</v>
      </c>
      <c r="D27" s="1">
        <v>25.8</v>
      </c>
      <c r="E27" s="1">
        <v>3056</v>
      </c>
      <c r="F27" s="1">
        <f t="shared" si="1"/>
        <v>0.84424083769633518</v>
      </c>
      <c r="G27" s="21"/>
      <c r="H27" s="17"/>
    </row>
    <row r="28" spans="1:8" x14ac:dyDescent="0.2">
      <c r="A28" s="1" t="s">
        <v>35</v>
      </c>
      <c r="B28" s="1" t="s">
        <v>20</v>
      </c>
      <c r="C28" s="1" t="s">
        <v>1</v>
      </c>
      <c r="D28" s="1">
        <v>8.26</v>
      </c>
      <c r="E28" s="1">
        <v>931</v>
      </c>
      <c r="F28" s="1">
        <f t="shared" si="1"/>
        <v>0.88721804511278191</v>
      </c>
      <c r="G28" s="21"/>
      <c r="H28" s="17"/>
    </row>
    <row r="29" spans="1:8" x14ac:dyDescent="0.2">
      <c r="A29" s="1" t="s">
        <v>35</v>
      </c>
      <c r="B29" s="1" t="s">
        <v>20</v>
      </c>
      <c r="C29" s="1" t="s">
        <v>2</v>
      </c>
      <c r="D29" s="1">
        <v>10.6</v>
      </c>
      <c r="E29" s="1">
        <v>911</v>
      </c>
      <c r="F29" s="1">
        <f t="shared" si="1"/>
        <v>1.163556531284303</v>
      </c>
      <c r="G29" s="21"/>
      <c r="H29" s="17"/>
    </row>
    <row r="30" spans="1:8" ht="18" customHeight="1" x14ac:dyDescent="0.2">
      <c r="A30" s="1" t="s">
        <v>35</v>
      </c>
      <c r="B30" s="1" t="s">
        <v>21</v>
      </c>
      <c r="C30" s="1" t="s">
        <v>1</v>
      </c>
      <c r="D30" s="1">
        <v>24.7</v>
      </c>
      <c r="E30" s="1">
        <v>755</v>
      </c>
      <c r="F30" s="1">
        <f t="shared" si="1"/>
        <v>3.2715231788079469</v>
      </c>
      <c r="G30" s="21"/>
      <c r="H30" s="17"/>
    </row>
    <row r="31" spans="1:8" x14ac:dyDescent="0.2">
      <c r="A31" s="1" t="s">
        <v>35</v>
      </c>
      <c r="B31" s="1" t="s">
        <v>21</v>
      </c>
      <c r="C31" s="1" t="s">
        <v>2</v>
      </c>
      <c r="D31" s="1">
        <v>35.9</v>
      </c>
      <c r="E31" s="1">
        <v>1166</v>
      </c>
      <c r="F31" s="1">
        <f t="shared" si="1"/>
        <v>3.0789022298456259</v>
      </c>
      <c r="G31" s="21"/>
      <c r="H31" s="17"/>
    </row>
    <row r="32" spans="1:8" x14ac:dyDescent="0.2">
      <c r="A32" s="1" t="s">
        <v>35</v>
      </c>
      <c r="B32" s="1" t="s">
        <v>21</v>
      </c>
      <c r="C32" s="1" t="s">
        <v>14</v>
      </c>
      <c r="D32" s="1">
        <v>32.5</v>
      </c>
      <c r="E32" s="1">
        <v>542</v>
      </c>
      <c r="F32" s="1">
        <f t="shared" si="1"/>
        <v>5.9963099630996313</v>
      </c>
      <c r="G32" s="21"/>
      <c r="H32" s="17"/>
    </row>
    <row r="33" spans="1:8" x14ac:dyDescent="0.2">
      <c r="A33" s="1" t="s">
        <v>35</v>
      </c>
      <c r="B33" s="1" t="s">
        <v>22</v>
      </c>
      <c r="C33" s="1" t="s">
        <v>1</v>
      </c>
      <c r="D33" s="1">
        <v>20.399999999999999</v>
      </c>
      <c r="E33" s="1">
        <v>1249</v>
      </c>
      <c r="F33" s="1">
        <f t="shared" si="1"/>
        <v>1.6333066453162528</v>
      </c>
      <c r="G33" s="21"/>
      <c r="H33" s="17"/>
    </row>
    <row r="34" spans="1:8" x14ac:dyDescent="0.2">
      <c r="A34" s="1" t="s">
        <v>35</v>
      </c>
      <c r="B34" s="1" t="s">
        <v>22</v>
      </c>
      <c r="C34" s="1" t="s">
        <v>2</v>
      </c>
      <c r="D34" s="4">
        <v>9.51</v>
      </c>
      <c r="E34" s="4">
        <v>1077</v>
      </c>
      <c r="F34" s="22">
        <f t="shared" si="1"/>
        <v>0.88300835654596099</v>
      </c>
      <c r="G34" s="23" t="s">
        <v>111</v>
      </c>
      <c r="H34" s="24">
        <f>AVERAGE(F26:F34)</f>
        <v>2.0904303028743016</v>
      </c>
    </row>
    <row r="35" spans="1:8" x14ac:dyDescent="0.2">
      <c r="A35" s="1" t="s">
        <v>35</v>
      </c>
      <c r="B35" s="1" t="s">
        <v>23</v>
      </c>
      <c r="C35" s="1" t="s">
        <v>1</v>
      </c>
      <c r="D35" s="1">
        <v>41.5</v>
      </c>
      <c r="E35" s="1">
        <v>1850</v>
      </c>
      <c r="F35" s="1">
        <f t="shared" si="1"/>
        <v>2.2432432432432434</v>
      </c>
      <c r="G35" s="21"/>
      <c r="H35" s="17"/>
    </row>
    <row r="36" spans="1:8" x14ac:dyDescent="0.2">
      <c r="A36" s="1" t="s">
        <v>35</v>
      </c>
      <c r="B36" s="1" t="s">
        <v>23</v>
      </c>
      <c r="C36" s="1" t="s">
        <v>2</v>
      </c>
      <c r="D36" s="4">
        <v>8.58</v>
      </c>
      <c r="E36" s="4">
        <v>1149</v>
      </c>
      <c r="F36" s="1">
        <f t="shared" si="1"/>
        <v>0.74673629242819839</v>
      </c>
      <c r="G36" s="21"/>
      <c r="H36" s="17"/>
    </row>
    <row r="37" spans="1:8" x14ac:dyDescent="0.2">
      <c r="A37" s="1" t="s">
        <v>35</v>
      </c>
      <c r="B37" s="1" t="s">
        <v>24</v>
      </c>
      <c r="C37" s="1" t="s">
        <v>1</v>
      </c>
      <c r="D37" s="1">
        <v>17.5</v>
      </c>
      <c r="E37" s="1">
        <v>1636</v>
      </c>
      <c r="F37" s="1">
        <f t="shared" si="1"/>
        <v>1.0696821515892421</v>
      </c>
      <c r="G37" s="21"/>
      <c r="H37" s="17"/>
    </row>
    <row r="38" spans="1:8" x14ac:dyDescent="0.2">
      <c r="A38" s="1" t="s">
        <v>35</v>
      </c>
      <c r="B38" s="1" t="s">
        <v>24</v>
      </c>
      <c r="C38" s="1" t="s">
        <v>2</v>
      </c>
      <c r="D38" s="4">
        <v>21.3</v>
      </c>
      <c r="E38" s="4">
        <v>2344</v>
      </c>
      <c r="F38" s="1">
        <f t="shared" si="1"/>
        <v>0.90870307167235498</v>
      </c>
      <c r="G38" s="21"/>
      <c r="H38" s="17"/>
    </row>
    <row r="39" spans="1:8" x14ac:dyDescent="0.2">
      <c r="A39" s="1" t="s">
        <v>35</v>
      </c>
      <c r="B39" s="1" t="s">
        <v>25</v>
      </c>
      <c r="C39" s="1" t="s">
        <v>1</v>
      </c>
      <c r="D39" s="1">
        <v>44.3</v>
      </c>
      <c r="E39" s="1">
        <v>1358</v>
      </c>
      <c r="F39" s="1">
        <f t="shared" si="1"/>
        <v>3.262150220913107</v>
      </c>
      <c r="G39" s="21"/>
      <c r="H39" s="17"/>
    </row>
    <row r="40" spans="1:8" x14ac:dyDescent="0.2">
      <c r="A40" s="1" t="s">
        <v>35</v>
      </c>
      <c r="B40" s="1" t="s">
        <v>25</v>
      </c>
      <c r="C40" s="1" t="s">
        <v>2</v>
      </c>
      <c r="D40" s="4">
        <v>39.9</v>
      </c>
      <c r="E40" s="4">
        <v>1340</v>
      </c>
      <c r="F40" s="1">
        <f t="shared" si="1"/>
        <v>2.9776119402985071</v>
      </c>
      <c r="G40" s="21"/>
      <c r="H40" s="17"/>
    </row>
    <row r="41" spans="1:8" x14ac:dyDescent="0.2">
      <c r="A41" s="1" t="s">
        <v>35</v>
      </c>
      <c r="B41" s="1" t="s">
        <v>26</v>
      </c>
      <c r="C41" s="1" t="s">
        <v>1</v>
      </c>
      <c r="D41" s="1">
        <v>32.9</v>
      </c>
      <c r="E41" s="1">
        <v>1093</v>
      </c>
      <c r="F41" s="1">
        <f t="shared" si="1"/>
        <v>3.0100640439158277</v>
      </c>
      <c r="G41" s="21"/>
      <c r="H41" s="17"/>
    </row>
    <row r="42" spans="1:8" x14ac:dyDescent="0.2">
      <c r="A42" s="1" t="s">
        <v>35</v>
      </c>
      <c r="B42" s="1" t="s">
        <v>26</v>
      </c>
      <c r="C42" s="1" t="s">
        <v>2</v>
      </c>
      <c r="D42" s="4">
        <v>23.7</v>
      </c>
      <c r="E42" s="4">
        <v>787</v>
      </c>
      <c r="F42" s="22">
        <f t="shared" si="1"/>
        <v>3.0114358322744601</v>
      </c>
      <c r="G42" s="23" t="s">
        <v>112</v>
      </c>
      <c r="H42" s="24">
        <f>AVERAGE(F35:F42)</f>
        <v>2.1537033495418676</v>
      </c>
    </row>
    <row r="43" spans="1:8" x14ac:dyDescent="0.2">
      <c r="A43" s="1" t="s">
        <v>35</v>
      </c>
      <c r="B43" s="1" t="s">
        <v>27</v>
      </c>
      <c r="C43" s="1" t="s">
        <v>1</v>
      </c>
      <c r="D43" s="1">
        <v>30</v>
      </c>
      <c r="E43" s="1">
        <v>963</v>
      </c>
      <c r="F43" s="1">
        <f t="shared" si="1"/>
        <v>3.1152647975077881</v>
      </c>
      <c r="G43" s="21"/>
      <c r="H43" s="17"/>
    </row>
    <row r="44" spans="1:8" x14ac:dyDescent="0.2">
      <c r="A44" s="1" t="s">
        <v>35</v>
      </c>
      <c r="B44" s="1" t="s">
        <v>27</v>
      </c>
      <c r="C44" s="1" t="s">
        <v>2</v>
      </c>
      <c r="D44" s="4">
        <v>57.1</v>
      </c>
      <c r="E44" s="4">
        <v>780</v>
      </c>
      <c r="F44" s="1">
        <f t="shared" si="1"/>
        <v>7.3205128205128203</v>
      </c>
      <c r="G44" s="21"/>
      <c r="H44" s="17"/>
    </row>
    <row r="45" spans="1:8" x14ac:dyDescent="0.2">
      <c r="A45" s="1" t="s">
        <v>35</v>
      </c>
      <c r="B45" s="1" t="s">
        <v>28</v>
      </c>
      <c r="C45" s="1" t="s">
        <v>1</v>
      </c>
      <c r="D45" s="1">
        <v>8.39</v>
      </c>
      <c r="E45" s="1">
        <v>1238</v>
      </c>
      <c r="F45" s="1">
        <f t="shared" si="1"/>
        <v>0.67770597738287564</v>
      </c>
      <c r="G45" s="21"/>
      <c r="H45" s="17"/>
    </row>
    <row r="46" spans="1:8" x14ac:dyDescent="0.2">
      <c r="A46" s="1" t="s">
        <v>35</v>
      </c>
      <c r="B46" s="1" t="s">
        <v>28</v>
      </c>
      <c r="C46" s="1" t="s">
        <v>2</v>
      </c>
      <c r="D46" s="4">
        <v>17.5</v>
      </c>
      <c r="E46" s="4">
        <v>1696</v>
      </c>
      <c r="F46" s="22">
        <f t="shared" si="1"/>
        <v>1.0318396226415094</v>
      </c>
      <c r="G46" s="23" t="s">
        <v>113</v>
      </c>
      <c r="H46" s="24">
        <f>AVERAGE(F43:F46)</f>
        <v>3.0363308045112487</v>
      </c>
    </row>
    <row r="47" spans="1:8" x14ac:dyDescent="0.2">
      <c r="A47" s="1" t="s">
        <v>35</v>
      </c>
      <c r="B47" s="1" t="s">
        <v>29</v>
      </c>
      <c r="C47" s="1" t="s">
        <v>1</v>
      </c>
      <c r="D47" s="1">
        <v>32.700000000000003</v>
      </c>
      <c r="E47" s="1">
        <v>2506</v>
      </c>
      <c r="F47" s="1">
        <f t="shared" si="1"/>
        <v>1.3048683160415004</v>
      </c>
      <c r="G47" s="21"/>
      <c r="H47" s="17"/>
    </row>
    <row r="48" spans="1:8" x14ac:dyDescent="0.2">
      <c r="A48" s="1" t="s">
        <v>35</v>
      </c>
      <c r="B48" s="1" t="s">
        <v>29</v>
      </c>
      <c r="C48" s="1" t="s">
        <v>2</v>
      </c>
      <c r="D48" s="4">
        <v>36.200000000000003</v>
      </c>
      <c r="E48" s="4">
        <v>3589</v>
      </c>
      <c r="F48" s="1">
        <f t="shared" si="1"/>
        <v>1.0086375034828643</v>
      </c>
      <c r="G48" s="21"/>
      <c r="H48" s="17"/>
    </row>
    <row r="49" spans="1:8" x14ac:dyDescent="0.2">
      <c r="A49" s="1" t="s">
        <v>35</v>
      </c>
      <c r="B49" s="1" t="s">
        <v>30</v>
      </c>
      <c r="C49" s="1" t="s">
        <v>1</v>
      </c>
      <c r="D49" s="1">
        <v>35.799999999999997</v>
      </c>
      <c r="E49" s="1">
        <v>1351</v>
      </c>
      <c r="F49" s="1">
        <f t="shared" si="1"/>
        <v>2.6498889711324942</v>
      </c>
      <c r="G49" s="21"/>
      <c r="H49" s="17"/>
    </row>
    <row r="50" spans="1:8" x14ac:dyDescent="0.2">
      <c r="A50" s="1" t="s">
        <v>35</v>
      </c>
      <c r="B50" s="1" t="s">
        <v>30</v>
      </c>
      <c r="C50" s="1" t="s">
        <v>2</v>
      </c>
      <c r="D50" s="4">
        <v>11.7</v>
      </c>
      <c r="E50" s="4">
        <v>820</v>
      </c>
      <c r="F50" s="1">
        <f t="shared" si="1"/>
        <v>1.4268292682926829</v>
      </c>
      <c r="G50" s="21"/>
      <c r="H50" s="17"/>
    </row>
    <row r="51" spans="1:8" x14ac:dyDescent="0.2">
      <c r="A51" s="1" t="s">
        <v>35</v>
      </c>
      <c r="B51" s="1" t="s">
        <v>31</v>
      </c>
      <c r="C51" s="1" t="s">
        <v>1</v>
      </c>
      <c r="D51" s="1">
        <v>11.8</v>
      </c>
      <c r="E51" s="1">
        <v>600</v>
      </c>
      <c r="F51" s="1">
        <f t="shared" si="1"/>
        <v>1.966666666666667</v>
      </c>
      <c r="G51" s="21"/>
      <c r="H51" s="17"/>
    </row>
    <row r="52" spans="1:8" x14ac:dyDescent="0.2">
      <c r="A52" s="1" t="s">
        <v>35</v>
      </c>
      <c r="B52" s="1" t="s">
        <v>31</v>
      </c>
      <c r="C52" s="1" t="s">
        <v>2</v>
      </c>
      <c r="D52" s="4">
        <v>13.6</v>
      </c>
      <c r="E52" s="4">
        <v>534</v>
      </c>
      <c r="F52" s="22">
        <f t="shared" si="1"/>
        <v>2.5468164794007491</v>
      </c>
      <c r="G52" s="23" t="s">
        <v>114</v>
      </c>
      <c r="H52" s="24">
        <f>AVERAGE(F47:F52)</f>
        <v>1.8172845341694928</v>
      </c>
    </row>
    <row r="57" spans="1:8" x14ac:dyDescent="0.2">
      <c r="A57" s="16"/>
    </row>
    <row r="58" spans="1:8" x14ac:dyDescent="0.2">
      <c r="A58" s="16"/>
    </row>
  </sheetData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BD5658-C437-294F-BC17-8776CFD66D09}">
  <dimension ref="A1:H31"/>
  <sheetViews>
    <sheetView zoomScale="88" zoomScaleNormal="77" workbookViewId="0">
      <selection activeCell="J15" sqref="J15"/>
    </sheetView>
  </sheetViews>
  <sheetFormatPr baseColWidth="10" defaultRowHeight="16" x14ac:dyDescent="0.2"/>
  <cols>
    <col min="1" max="1" width="12.33203125" style="1" customWidth="1"/>
    <col min="2" max="5" width="10.83203125" style="1"/>
    <col min="6" max="6" width="11.33203125" style="1" customWidth="1"/>
    <col min="7" max="11" width="10.83203125" style="1"/>
    <col min="12" max="12" width="7.6640625" style="1" customWidth="1"/>
    <col min="13" max="17" width="10.83203125" style="1"/>
    <col min="18" max="18" width="11" style="1" customWidth="1"/>
    <col min="19" max="16384" width="10.83203125" style="1"/>
  </cols>
  <sheetData>
    <row r="1" spans="1:8" x14ac:dyDescent="0.2">
      <c r="A1" s="1" t="s">
        <v>15</v>
      </c>
      <c r="B1" s="1" t="s">
        <v>33</v>
      </c>
      <c r="C1" s="1" t="s">
        <v>53</v>
      </c>
    </row>
    <row r="2" spans="1:8" x14ac:dyDescent="0.2">
      <c r="A2" s="1" t="s">
        <v>34</v>
      </c>
      <c r="B2" s="3" t="s">
        <v>52</v>
      </c>
      <c r="C2" s="2">
        <v>0.1787511994</v>
      </c>
      <c r="D2" s="1">
        <f t="shared" ref="D2:D10" si="0">C2*1000</f>
        <v>178.75119940000002</v>
      </c>
    </row>
    <row r="3" spans="1:8" x14ac:dyDescent="0.2">
      <c r="A3" s="1" t="s">
        <v>34</v>
      </c>
      <c r="B3" s="3" t="s">
        <v>51</v>
      </c>
      <c r="C3" s="2">
        <v>0.3162646617</v>
      </c>
      <c r="D3" s="1">
        <f t="shared" si="0"/>
        <v>316.26466170000003</v>
      </c>
    </row>
    <row r="4" spans="1:8" x14ac:dyDescent="0.2">
      <c r="A4" s="1" t="s">
        <v>34</v>
      </c>
      <c r="B4" s="3" t="s">
        <v>50</v>
      </c>
      <c r="C4" s="2">
        <v>0.39368268969999998</v>
      </c>
      <c r="D4" s="1">
        <f t="shared" si="0"/>
        <v>393.68268969999997</v>
      </c>
    </row>
    <row r="5" spans="1:8" x14ac:dyDescent="0.2">
      <c r="A5" s="1" t="s">
        <v>34</v>
      </c>
      <c r="B5" s="3" t="s">
        <v>49</v>
      </c>
      <c r="C5" s="2">
        <v>0.43870014769999999</v>
      </c>
      <c r="D5" s="1">
        <f t="shared" si="0"/>
        <v>438.7001477</v>
      </c>
    </row>
    <row r="6" spans="1:8" x14ac:dyDescent="0.2">
      <c r="A6" s="1" t="s">
        <v>34</v>
      </c>
      <c r="B6" s="3" t="s">
        <v>48</v>
      </c>
      <c r="C6" s="2">
        <v>0.37678941020000001</v>
      </c>
      <c r="D6" s="1">
        <f t="shared" si="0"/>
        <v>376.78941020000002</v>
      </c>
    </row>
    <row r="7" spans="1:8" x14ac:dyDescent="0.2">
      <c r="A7" s="1" t="s">
        <v>34</v>
      </c>
      <c r="B7" s="3" t="s">
        <v>47</v>
      </c>
      <c r="C7" s="2">
        <v>0.1411472553</v>
      </c>
      <c r="D7" s="1">
        <f t="shared" si="0"/>
        <v>141.14725529999998</v>
      </c>
    </row>
    <row r="8" spans="1:8" x14ac:dyDescent="0.2">
      <c r="A8" s="1" t="s">
        <v>34</v>
      </c>
      <c r="B8" s="3" t="s">
        <v>46</v>
      </c>
      <c r="C8" s="2">
        <v>0.25738046409999998</v>
      </c>
      <c r="D8" s="1">
        <f t="shared" si="0"/>
        <v>257.38046409999998</v>
      </c>
    </row>
    <row r="9" spans="1:8" x14ac:dyDescent="0.2">
      <c r="A9" s="1" t="s">
        <v>34</v>
      </c>
      <c r="B9" s="3" t="s">
        <v>45</v>
      </c>
      <c r="C9" s="2">
        <v>0.29871838090000002</v>
      </c>
      <c r="D9" s="1">
        <f t="shared" si="0"/>
        <v>298.7183809</v>
      </c>
    </row>
    <row r="10" spans="1:8" x14ac:dyDescent="0.2">
      <c r="A10" s="1" t="s">
        <v>34</v>
      </c>
      <c r="B10" s="3" t="s">
        <v>44</v>
      </c>
      <c r="C10" s="2">
        <v>0.20391931560000001</v>
      </c>
      <c r="D10" s="1">
        <f t="shared" si="0"/>
        <v>203.9193156</v>
      </c>
      <c r="E10" s="5"/>
      <c r="F10" s="5"/>
      <c r="G10" s="5"/>
      <c r="H10" s="5"/>
    </row>
    <row r="11" spans="1:8" x14ac:dyDescent="0.2">
      <c r="A11" s="25" t="s">
        <v>35</v>
      </c>
      <c r="B11" s="25" t="s">
        <v>43</v>
      </c>
      <c r="C11" s="25">
        <v>0.12964885370000001</v>
      </c>
      <c r="D11" s="25">
        <f t="shared" ref="D11:D18" si="1">C11*1000</f>
        <v>129.64885370000002</v>
      </c>
    </row>
    <row r="12" spans="1:8" x14ac:dyDescent="0.2">
      <c r="A12" s="1" t="s">
        <v>35</v>
      </c>
      <c r="B12" s="2" t="s">
        <v>42</v>
      </c>
      <c r="C12" s="2">
        <v>0.54785283650000005</v>
      </c>
      <c r="D12" s="1">
        <f t="shared" si="1"/>
        <v>547.85283650000008</v>
      </c>
    </row>
    <row r="13" spans="1:8" x14ac:dyDescent="0.2">
      <c r="A13" s="1" t="s">
        <v>35</v>
      </c>
      <c r="B13" s="2" t="s">
        <v>41</v>
      </c>
      <c r="C13" s="2">
        <v>0.63625155280000001</v>
      </c>
      <c r="D13" s="1">
        <f t="shared" si="1"/>
        <v>636.25155280000001</v>
      </c>
    </row>
    <row r="14" spans="1:8" x14ac:dyDescent="0.2">
      <c r="A14" s="1" t="s">
        <v>35</v>
      </c>
      <c r="B14" s="2" t="s">
        <v>40</v>
      </c>
      <c r="C14" s="2">
        <v>0.43105977569999998</v>
      </c>
      <c r="D14" s="1">
        <f t="shared" si="1"/>
        <v>431.05977569999999</v>
      </c>
    </row>
    <row r="15" spans="1:8" x14ac:dyDescent="0.2">
      <c r="A15" s="1" t="s">
        <v>35</v>
      </c>
      <c r="B15" s="2" t="s">
        <v>39</v>
      </c>
      <c r="C15" s="2">
        <v>0.86676470589999999</v>
      </c>
      <c r="D15" s="1">
        <f t="shared" si="1"/>
        <v>866.76470589999997</v>
      </c>
    </row>
    <row r="16" spans="1:8" x14ac:dyDescent="0.2">
      <c r="A16" s="1" t="s">
        <v>35</v>
      </c>
      <c r="B16" s="2" t="s">
        <v>38</v>
      </c>
      <c r="C16" s="2">
        <v>0.71923076919999995</v>
      </c>
      <c r="D16" s="1">
        <f t="shared" si="1"/>
        <v>719.23076919999994</v>
      </c>
    </row>
    <row r="17" spans="1:4" x14ac:dyDescent="0.2">
      <c r="A17" s="1" t="s">
        <v>35</v>
      </c>
      <c r="B17" s="2" t="s">
        <v>37</v>
      </c>
      <c r="C17" s="2">
        <v>0.37096114610000003</v>
      </c>
      <c r="D17" s="1">
        <f t="shared" si="1"/>
        <v>370.96114610000001</v>
      </c>
    </row>
    <row r="18" spans="1:4" x14ac:dyDescent="0.2">
      <c r="A18" s="1" t="s">
        <v>35</v>
      </c>
      <c r="B18" s="2" t="s">
        <v>36</v>
      </c>
      <c r="C18" s="2">
        <v>0.23971913240000001</v>
      </c>
      <c r="D18" s="1">
        <f t="shared" si="1"/>
        <v>239.71913240000001</v>
      </c>
    </row>
    <row r="20" spans="1:4" ht="9" customHeight="1" x14ac:dyDescent="0.2">
      <c r="B20" s="2"/>
      <c r="C20" s="2"/>
    </row>
    <row r="21" spans="1:4" s="14" customFormat="1" x14ac:dyDescent="0.2">
      <c r="A21" s="15"/>
    </row>
    <row r="22" spans="1:4" s="14" customFormat="1" x14ac:dyDescent="0.2"/>
    <row r="23" spans="1:4" s="14" customFormat="1" x14ac:dyDescent="0.2"/>
    <row r="24" spans="1:4" s="14" customFormat="1" x14ac:dyDescent="0.2"/>
    <row r="25" spans="1:4" s="14" customFormat="1" x14ac:dyDescent="0.2"/>
    <row r="26" spans="1:4" s="14" customFormat="1" x14ac:dyDescent="0.2"/>
    <row r="27" spans="1:4" s="14" customFormat="1" x14ac:dyDescent="0.2"/>
    <row r="28" spans="1:4" s="14" customFormat="1" x14ac:dyDescent="0.2"/>
    <row r="29" spans="1:4" s="14" customFormat="1" x14ac:dyDescent="0.2"/>
    <row r="30" spans="1:4" s="14" customFormat="1" x14ac:dyDescent="0.2"/>
    <row r="31" spans="1:4" s="14" customFormat="1" x14ac:dyDescent="0.2"/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9DBBDB-CC4D-FD4A-B114-EBC806DC9D24}">
  <dimension ref="A1:T26"/>
  <sheetViews>
    <sheetView zoomScale="106" zoomScaleNormal="86" workbookViewId="0">
      <selection activeCell="H27" sqref="H27"/>
    </sheetView>
  </sheetViews>
  <sheetFormatPr baseColWidth="10" defaultColWidth="8.83203125" defaultRowHeight="16" x14ac:dyDescent="0.2"/>
  <cols>
    <col min="1" max="4" width="8.83203125" style="1"/>
    <col min="5" max="5" width="10.1640625" style="1" customWidth="1"/>
    <col min="6" max="16384" width="8.83203125" style="1"/>
  </cols>
  <sheetData>
    <row r="1" spans="1:20" x14ac:dyDescent="0.2">
      <c r="A1" s="1" t="s">
        <v>15</v>
      </c>
      <c r="B1" s="1" t="s">
        <v>33</v>
      </c>
      <c r="C1" s="1" t="s">
        <v>62</v>
      </c>
      <c r="D1" s="1" t="s">
        <v>16</v>
      </c>
      <c r="E1" s="1" t="s">
        <v>61</v>
      </c>
      <c r="F1" s="1" t="s">
        <v>60</v>
      </c>
    </row>
    <row r="2" spans="1:20" x14ac:dyDescent="0.2">
      <c r="A2" s="1" t="s">
        <v>34</v>
      </c>
      <c r="B2" s="1" t="s">
        <v>59</v>
      </c>
      <c r="C2" s="1">
        <v>1</v>
      </c>
      <c r="D2" s="1">
        <v>2</v>
      </c>
      <c r="E2" s="1">
        <v>2.5329999999999999</v>
      </c>
    </row>
    <row r="3" spans="1:20" x14ac:dyDescent="0.2">
      <c r="A3" s="1" t="s">
        <v>35</v>
      </c>
      <c r="B3" s="1" t="s">
        <v>58</v>
      </c>
      <c r="C3" s="1">
        <v>1</v>
      </c>
      <c r="D3" s="1">
        <v>1</v>
      </c>
      <c r="E3" s="1">
        <v>5.07</v>
      </c>
    </row>
    <row r="4" spans="1:20" x14ac:dyDescent="0.2">
      <c r="A4" s="1" t="s">
        <v>34</v>
      </c>
      <c r="B4" s="1" t="s">
        <v>57</v>
      </c>
      <c r="C4" s="1">
        <v>2</v>
      </c>
      <c r="D4" s="1">
        <v>1</v>
      </c>
      <c r="E4" s="1">
        <v>0.998</v>
      </c>
    </row>
    <row r="5" spans="1:20" x14ac:dyDescent="0.2">
      <c r="A5" s="1" t="s">
        <v>35</v>
      </c>
      <c r="B5" s="1" t="s">
        <v>56</v>
      </c>
      <c r="C5" s="1">
        <v>2</v>
      </c>
      <c r="D5" s="1">
        <v>2</v>
      </c>
      <c r="E5" s="1">
        <v>6.4630000000000001</v>
      </c>
    </row>
    <row r="6" spans="1:20" x14ac:dyDescent="0.2">
      <c r="A6" s="1" t="s">
        <v>34</v>
      </c>
      <c r="B6" s="1" t="s">
        <v>55</v>
      </c>
      <c r="C6" s="1">
        <v>3</v>
      </c>
      <c r="D6" s="1">
        <v>2</v>
      </c>
      <c r="E6" s="1">
        <v>3.9649999999999999</v>
      </c>
    </row>
    <row r="7" spans="1:20" x14ac:dyDescent="0.2">
      <c r="A7" s="1" t="s">
        <v>34</v>
      </c>
      <c r="B7" s="1" t="s">
        <v>55</v>
      </c>
      <c r="C7" s="1">
        <v>3</v>
      </c>
      <c r="D7" s="1">
        <v>3</v>
      </c>
      <c r="E7" s="1">
        <v>1.482</v>
      </c>
    </row>
    <row r="8" spans="1:20" ht="18" x14ac:dyDescent="0.2">
      <c r="A8" s="1" t="s">
        <v>34</v>
      </c>
      <c r="B8" s="1" t="s">
        <v>55</v>
      </c>
      <c r="C8" s="1">
        <v>3</v>
      </c>
      <c r="D8" s="1">
        <v>1</v>
      </c>
      <c r="E8" s="1">
        <v>4.0960000000000001</v>
      </c>
      <c r="F8" s="10"/>
      <c r="H8" s="11"/>
      <c r="I8" s="5"/>
      <c r="J8" s="5"/>
      <c r="K8" s="5"/>
      <c r="L8" s="5"/>
      <c r="M8" s="5"/>
      <c r="N8" s="5"/>
      <c r="O8" s="5"/>
      <c r="P8" s="5"/>
      <c r="Q8" s="5"/>
    </row>
    <row r="9" spans="1:20" x14ac:dyDescent="0.2">
      <c r="A9" s="1" t="s">
        <v>35</v>
      </c>
      <c r="B9" s="1" t="s">
        <v>54</v>
      </c>
      <c r="C9" s="1">
        <v>3</v>
      </c>
      <c r="D9" s="1">
        <v>1</v>
      </c>
      <c r="E9" s="1">
        <v>6.6130000000000004</v>
      </c>
    </row>
    <row r="13" spans="1:20" x14ac:dyDescent="0.2">
      <c r="A13" s="16"/>
      <c r="B13" s="16"/>
      <c r="C13" s="16"/>
      <c r="D13" s="16"/>
      <c r="E13" s="16"/>
      <c r="F13" s="14"/>
      <c r="G13" s="14"/>
      <c r="H13" s="14"/>
      <c r="I13" s="14"/>
      <c r="J13" s="14"/>
      <c r="K13" s="14"/>
      <c r="L13" s="14"/>
      <c r="M13" s="14"/>
      <c r="N13" s="14"/>
      <c r="O13" s="14"/>
      <c r="P13" s="14"/>
      <c r="Q13" s="14"/>
      <c r="R13" s="14"/>
      <c r="S13" s="14"/>
      <c r="T13" s="14"/>
    </row>
    <row r="14" spans="1:20" x14ac:dyDescent="0.2">
      <c r="A14" s="14"/>
      <c r="B14" s="14"/>
      <c r="C14" s="14"/>
      <c r="D14" s="14"/>
      <c r="E14" s="14"/>
      <c r="F14" s="14"/>
      <c r="G14" s="14"/>
      <c r="H14" s="14"/>
      <c r="I14" s="14"/>
      <c r="J14" s="14"/>
      <c r="K14" s="14"/>
      <c r="L14" s="14"/>
      <c r="M14" s="14"/>
      <c r="N14" s="14"/>
      <c r="O14" s="14"/>
      <c r="P14" s="14"/>
      <c r="Q14" s="14"/>
      <c r="R14" s="14"/>
      <c r="S14" s="14"/>
      <c r="T14" s="14"/>
    </row>
    <row r="15" spans="1:20" x14ac:dyDescent="0.2">
      <c r="A15" s="14"/>
      <c r="B15" s="14"/>
      <c r="C15" s="14"/>
      <c r="D15" s="14"/>
      <c r="E15" s="14"/>
      <c r="F15" s="14"/>
      <c r="G15" s="14"/>
      <c r="H15" s="14"/>
      <c r="I15" s="14"/>
      <c r="J15" s="14"/>
      <c r="K15" s="14"/>
      <c r="L15" s="14"/>
      <c r="M15" s="14"/>
      <c r="N15" s="14"/>
      <c r="O15" s="14"/>
      <c r="P15" s="14"/>
      <c r="Q15" s="14"/>
      <c r="R15" s="14"/>
      <c r="S15" s="14"/>
      <c r="T15" s="14"/>
    </row>
    <row r="16" spans="1:20" x14ac:dyDescent="0.2">
      <c r="A16" s="14"/>
      <c r="B16" s="14"/>
      <c r="C16" s="14"/>
      <c r="D16" s="14"/>
      <c r="E16" s="14"/>
      <c r="F16" s="14"/>
      <c r="G16" s="14"/>
      <c r="H16" s="14"/>
      <c r="I16" s="14"/>
      <c r="J16" s="14"/>
      <c r="K16" s="14"/>
      <c r="L16" s="14"/>
      <c r="M16" s="14"/>
      <c r="N16" s="14"/>
      <c r="O16" s="14"/>
      <c r="P16" s="14"/>
      <c r="Q16" s="14"/>
      <c r="R16" s="14"/>
      <c r="S16" s="14"/>
      <c r="T16" s="14"/>
    </row>
    <row r="17" spans="1:20" x14ac:dyDescent="0.2">
      <c r="A17" s="14"/>
      <c r="B17" s="14"/>
      <c r="C17" s="14"/>
      <c r="D17" s="14"/>
      <c r="E17" s="14"/>
      <c r="F17" s="14"/>
      <c r="G17" s="14"/>
      <c r="H17" s="14"/>
      <c r="I17" s="14"/>
      <c r="J17" s="14"/>
      <c r="K17" s="14"/>
      <c r="L17" s="14"/>
      <c r="M17" s="14"/>
      <c r="N17" s="14"/>
      <c r="O17" s="14"/>
      <c r="P17" s="14"/>
      <c r="Q17" s="14"/>
      <c r="R17" s="14"/>
      <c r="S17" s="14"/>
      <c r="T17" s="14"/>
    </row>
    <row r="19" spans="1:20" ht="18" x14ac:dyDescent="0.2">
      <c r="F19" s="9"/>
    </row>
    <row r="22" spans="1:20" x14ac:dyDescent="0.2">
      <c r="A22" s="20"/>
    </row>
    <row r="23" spans="1:20" x14ac:dyDescent="0.2">
      <c r="B23" s="7"/>
    </row>
    <row r="26" spans="1:20" x14ac:dyDescent="0.2">
      <c r="A26" s="14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4D3BF6-E79A-D544-9019-AA427AF35271}">
  <dimension ref="A1:AX196"/>
  <sheetViews>
    <sheetView zoomScale="110" zoomScaleNormal="35" workbookViewId="0">
      <selection activeCell="B4" sqref="B4:C14"/>
    </sheetView>
  </sheetViews>
  <sheetFormatPr baseColWidth="10" defaultRowHeight="16" x14ac:dyDescent="0.2"/>
  <cols>
    <col min="1" max="1" width="14" style="26" customWidth="1"/>
    <col min="2" max="2" width="18.33203125" style="26" customWidth="1"/>
    <col min="3" max="3" width="24.5" style="26" bestFit="1" customWidth="1"/>
    <col min="4" max="4" width="29.1640625" style="26" customWidth="1"/>
    <col min="5" max="7" width="10.83203125" style="26"/>
    <col min="8" max="8" width="11.6640625" style="26" customWidth="1"/>
    <col min="9" max="9" width="10.83203125" style="26"/>
    <col min="10" max="10" width="11.1640625" style="26" customWidth="1"/>
    <col min="11" max="11" width="14.83203125" style="26" customWidth="1"/>
    <col min="12" max="12" width="16.1640625" style="26" customWidth="1"/>
    <col min="13" max="45" width="10.83203125" style="26"/>
    <col min="46" max="46" width="19.33203125" style="26" customWidth="1"/>
    <col min="47" max="51" width="10.83203125" style="26"/>
    <col min="52" max="52" width="18.5" style="26" customWidth="1"/>
    <col min="53" max="16384" width="10.83203125" style="26"/>
  </cols>
  <sheetData>
    <row r="1" spans="1:50" x14ac:dyDescent="0.2">
      <c r="A1" s="26" t="s">
        <v>15</v>
      </c>
      <c r="B1" s="26" t="s">
        <v>33</v>
      </c>
      <c r="C1" s="26" t="s">
        <v>77</v>
      </c>
      <c r="E1" s="27" t="s">
        <v>76</v>
      </c>
      <c r="F1" s="28"/>
      <c r="G1" s="28"/>
      <c r="H1" s="28"/>
      <c r="I1" s="29"/>
    </row>
    <row r="2" spans="1:50" x14ac:dyDescent="0.2">
      <c r="A2" s="45" t="s">
        <v>34</v>
      </c>
      <c r="B2" s="45" t="s">
        <v>75</v>
      </c>
      <c r="C2" s="17"/>
      <c r="D2" s="31"/>
      <c r="E2" s="32" t="s">
        <v>34</v>
      </c>
      <c r="F2" s="26">
        <v>0.35134745389582711</v>
      </c>
      <c r="H2" s="26" t="s">
        <v>35</v>
      </c>
      <c r="I2" s="33"/>
    </row>
    <row r="3" spans="1:50" x14ac:dyDescent="0.2">
      <c r="A3" s="45" t="s">
        <v>35</v>
      </c>
      <c r="B3" s="45" t="s">
        <v>74</v>
      </c>
      <c r="C3" s="45">
        <v>6.0859914796119279</v>
      </c>
      <c r="D3" s="34"/>
      <c r="E3" s="32">
        <v>3.0990265770000001</v>
      </c>
      <c r="F3" s="26">
        <v>1.0888350973844505</v>
      </c>
      <c r="H3" s="26">
        <v>6.892255767</v>
      </c>
      <c r="I3" s="35">
        <v>2.421576515334281</v>
      </c>
    </row>
    <row r="4" spans="1:50" x14ac:dyDescent="0.2">
      <c r="A4" s="17" t="s">
        <v>35</v>
      </c>
      <c r="B4" s="17" t="s">
        <v>73</v>
      </c>
      <c r="C4" s="17">
        <v>8.0373451973271965</v>
      </c>
      <c r="D4" s="34"/>
      <c r="E4" s="32">
        <v>3.9678377610000002</v>
      </c>
      <c r="F4" s="26">
        <v>1.3940896947990695</v>
      </c>
      <c r="H4" s="26">
        <v>11.043352649999999</v>
      </c>
      <c r="I4" s="35">
        <v>3.8800538360512347</v>
      </c>
    </row>
    <row r="5" spans="1:50" x14ac:dyDescent="0.2">
      <c r="A5" s="17" t="s">
        <v>35</v>
      </c>
      <c r="B5" s="17" t="s">
        <v>72</v>
      </c>
      <c r="C5" s="17">
        <v>4.8186766664872831</v>
      </c>
      <c r="D5" s="34"/>
      <c r="E5" s="32">
        <v>3.4580823089999999</v>
      </c>
      <c r="F5" s="26">
        <v>1.2149884146293528</v>
      </c>
      <c r="H5" s="26">
        <v>7.8315681660000003</v>
      </c>
      <c r="I5" s="35">
        <v>2.7516015351357126</v>
      </c>
    </row>
    <row r="6" spans="1:50" x14ac:dyDescent="0.2">
      <c r="A6" s="17" t="s">
        <v>34</v>
      </c>
      <c r="B6" s="17" t="s">
        <v>71</v>
      </c>
      <c r="C6" s="17">
        <v>0.89535384103999827</v>
      </c>
      <c r="D6" s="34"/>
      <c r="E6" s="32">
        <v>2.8106266029999998</v>
      </c>
      <c r="F6" s="26">
        <v>0.98750650081592761</v>
      </c>
      <c r="H6" s="26">
        <v>9.9411478619999993</v>
      </c>
      <c r="I6" s="35">
        <v>3.4927969901156448</v>
      </c>
    </row>
    <row r="7" spans="1:50" x14ac:dyDescent="0.2">
      <c r="A7" s="17" t="s">
        <v>34</v>
      </c>
      <c r="B7" s="17" t="s">
        <v>70</v>
      </c>
      <c r="C7" s="17">
        <v>3.9678377614957698</v>
      </c>
      <c r="D7" s="34"/>
      <c r="E7" s="32">
        <v>0.89535384100000004</v>
      </c>
      <c r="F7" s="26">
        <v>0.31458029237119922</v>
      </c>
      <c r="H7" s="26">
        <v>4.818676666</v>
      </c>
      <c r="I7" s="35">
        <v>1.6930297777463328</v>
      </c>
    </row>
    <row r="8" spans="1:50" ht="17" thickBot="1" x14ac:dyDescent="0.25">
      <c r="A8" s="17" t="s">
        <v>101</v>
      </c>
      <c r="B8" s="17" t="s">
        <v>69</v>
      </c>
      <c r="C8" s="17">
        <v>11.043352650876338</v>
      </c>
      <c r="D8" s="34"/>
      <c r="E8" s="36">
        <v>2.8461854182000002</v>
      </c>
      <c r="F8" s="37">
        <v>1</v>
      </c>
      <c r="G8" s="38"/>
      <c r="H8" s="38">
        <v>8.0373451970000005</v>
      </c>
      <c r="I8" s="39">
        <v>2.8239007710478052</v>
      </c>
    </row>
    <row r="9" spans="1:50" x14ac:dyDescent="0.2">
      <c r="A9" s="17" t="s">
        <v>34</v>
      </c>
      <c r="B9" s="17" t="s">
        <v>68</v>
      </c>
      <c r="C9" s="17">
        <v>3.4580823088092587</v>
      </c>
      <c r="D9" s="34"/>
      <c r="E9" s="40"/>
    </row>
    <row r="10" spans="1:50" x14ac:dyDescent="0.2">
      <c r="A10" s="17" t="s">
        <v>35</v>
      </c>
      <c r="B10" s="17" t="s">
        <v>67</v>
      </c>
      <c r="C10" s="17">
        <v>7.8315681659693164</v>
      </c>
      <c r="D10" s="34"/>
      <c r="E10" s="19"/>
    </row>
    <row r="11" spans="1:50" x14ac:dyDescent="0.2">
      <c r="A11" s="17" t="s">
        <v>34</v>
      </c>
      <c r="B11" s="17" t="s">
        <v>66</v>
      </c>
      <c r="C11" s="17">
        <v>3.0990265769701946</v>
      </c>
      <c r="D11" s="34"/>
      <c r="E11" s="34"/>
      <c r="H11" s="30"/>
      <c r="AK11" s="31"/>
      <c r="AL11" s="31"/>
      <c r="AM11" s="31"/>
      <c r="AN11" s="31"/>
      <c r="AO11" s="31"/>
      <c r="AP11" s="31"/>
      <c r="AQ11" s="31"/>
      <c r="AR11" s="31"/>
      <c r="AS11" s="31"/>
      <c r="AT11" s="31"/>
      <c r="AU11" s="31"/>
      <c r="AV11" s="31"/>
      <c r="AW11" s="31"/>
      <c r="AX11" s="31"/>
    </row>
    <row r="12" spans="1:50" x14ac:dyDescent="0.2">
      <c r="A12" s="17" t="s">
        <v>35</v>
      </c>
      <c r="B12" s="17" t="s">
        <v>65</v>
      </c>
      <c r="C12" s="17">
        <v>6.8922557674344045</v>
      </c>
      <c r="D12" s="34"/>
      <c r="E12" s="34"/>
      <c r="AK12" s="31"/>
      <c r="AL12" s="31"/>
      <c r="AM12" s="31"/>
      <c r="AN12" s="31"/>
      <c r="AO12" s="31"/>
      <c r="AP12" s="31"/>
      <c r="AQ12" s="31"/>
      <c r="AR12" s="31"/>
      <c r="AS12" s="31"/>
      <c r="AT12" s="31"/>
      <c r="AU12" s="31"/>
      <c r="AV12" s="31"/>
      <c r="AW12" s="31"/>
      <c r="AX12" s="31"/>
    </row>
    <row r="13" spans="1:50" x14ac:dyDescent="0.2">
      <c r="A13" s="17" t="s">
        <v>34</v>
      </c>
      <c r="B13" s="17" t="s">
        <v>64</v>
      </c>
      <c r="C13" s="17">
        <v>2.8106266032431764</v>
      </c>
      <c r="D13" s="34"/>
      <c r="E13" s="34"/>
      <c r="AK13" s="31"/>
      <c r="AL13" s="31"/>
      <c r="AM13" s="31"/>
      <c r="AN13" s="31"/>
      <c r="AO13" s="31"/>
      <c r="AP13" s="31"/>
      <c r="AQ13" s="31"/>
      <c r="AR13" s="31"/>
      <c r="AS13" s="31"/>
      <c r="AT13" s="31"/>
      <c r="AU13" s="31"/>
      <c r="AV13" s="31"/>
      <c r="AW13" s="31"/>
      <c r="AX13" s="31"/>
    </row>
    <row r="14" spans="1:50" x14ac:dyDescent="0.2">
      <c r="A14" s="17" t="s">
        <v>35</v>
      </c>
      <c r="B14" s="17" t="s">
        <v>63</v>
      </c>
      <c r="C14" s="17">
        <v>9.9411478621649678</v>
      </c>
      <c r="D14" s="31"/>
      <c r="E14" s="34"/>
      <c r="AK14" s="31"/>
      <c r="AL14" s="31"/>
      <c r="AM14" s="31"/>
      <c r="AN14" s="31"/>
      <c r="AO14" s="31"/>
      <c r="AP14" s="31"/>
      <c r="AQ14" s="31"/>
      <c r="AR14" s="31"/>
      <c r="AS14" s="31"/>
      <c r="AT14" s="31"/>
      <c r="AU14" s="31"/>
      <c r="AV14" s="31"/>
      <c r="AW14" s="31"/>
      <c r="AX14" s="31"/>
    </row>
    <row r="15" spans="1:50" x14ac:dyDescent="0.2">
      <c r="A15" s="45" t="s">
        <v>34</v>
      </c>
      <c r="B15" s="45" t="s">
        <v>102</v>
      </c>
      <c r="C15" s="46">
        <v>4.4672858713343979</v>
      </c>
      <c r="W15" s="31"/>
      <c r="X15" s="31"/>
      <c r="Y15" s="31"/>
      <c r="Z15" s="31"/>
      <c r="AA15" s="31"/>
      <c r="AB15" s="31"/>
      <c r="AC15" s="31"/>
      <c r="AD15" s="31"/>
      <c r="AE15" s="31"/>
      <c r="AF15" s="31"/>
      <c r="AG15" s="31"/>
      <c r="AH15" s="31"/>
      <c r="AI15" s="31"/>
      <c r="AJ15" s="31"/>
    </row>
    <row r="16" spans="1:50" x14ac:dyDescent="0.2">
      <c r="A16" s="45" t="s">
        <v>35</v>
      </c>
      <c r="B16" s="45" t="s">
        <v>103</v>
      </c>
      <c r="C16" s="46">
        <v>1.7233278731050197</v>
      </c>
      <c r="W16" s="31"/>
      <c r="X16" s="31"/>
      <c r="Y16" s="31"/>
      <c r="Z16" s="31"/>
      <c r="AA16" s="31"/>
      <c r="AB16" s="31"/>
      <c r="AC16" s="31"/>
      <c r="AD16" s="31"/>
      <c r="AE16" s="31"/>
      <c r="AF16" s="31"/>
      <c r="AG16" s="31"/>
      <c r="AH16" s="31"/>
      <c r="AI16" s="31"/>
      <c r="AJ16" s="31"/>
    </row>
    <row r="17" spans="1:36" x14ac:dyDescent="0.2">
      <c r="A17" s="45"/>
      <c r="B17" s="45"/>
      <c r="C17" s="46"/>
      <c r="W17" s="31"/>
      <c r="X17" s="31"/>
      <c r="Y17" s="31"/>
      <c r="Z17" s="31"/>
      <c r="AA17" s="31"/>
      <c r="AB17" s="31"/>
      <c r="AC17" s="31"/>
      <c r="AD17" s="31"/>
      <c r="AE17" s="31"/>
      <c r="AF17" s="31"/>
      <c r="AG17" s="31"/>
      <c r="AH17" s="31"/>
      <c r="AI17" s="31"/>
      <c r="AJ17" s="31"/>
    </row>
    <row r="18" spans="1:36" s="19" customFormat="1" x14ac:dyDescent="0.2"/>
    <row r="19" spans="1:36" s="19" customFormat="1" x14ac:dyDescent="0.2"/>
    <row r="20" spans="1:36" s="19" customFormat="1" x14ac:dyDescent="0.2"/>
    <row r="21" spans="1:36" s="19" customFormat="1" x14ac:dyDescent="0.2"/>
    <row r="22" spans="1:36" s="31" customFormat="1" x14ac:dyDescent="0.2"/>
    <row r="23" spans="1:36" s="31" customFormat="1" x14ac:dyDescent="0.2"/>
    <row r="24" spans="1:36" s="31" customFormat="1" ht="17" customHeight="1" x14ac:dyDescent="0.2"/>
    <row r="25" spans="1:36" s="31" customFormat="1" x14ac:dyDescent="0.2"/>
    <row r="26" spans="1:36" s="31" customFormat="1" x14ac:dyDescent="0.2"/>
    <row r="27" spans="1:36" s="31" customFormat="1" x14ac:dyDescent="0.2"/>
    <row r="28" spans="1:36" s="31" customFormat="1" x14ac:dyDescent="0.2"/>
    <row r="29" spans="1:36" s="31" customFormat="1" x14ac:dyDescent="0.2"/>
    <row r="30" spans="1:36" s="31" customFormat="1" x14ac:dyDescent="0.2"/>
    <row r="31" spans="1:36" s="31" customFormat="1" x14ac:dyDescent="0.2"/>
    <row r="32" spans="1:36" s="31" customFormat="1" x14ac:dyDescent="0.2"/>
    <row r="33" s="31" customFormat="1" x14ac:dyDescent="0.2"/>
    <row r="34" s="31" customFormat="1" x14ac:dyDescent="0.2"/>
    <row r="35" s="31" customFormat="1" x14ac:dyDescent="0.2"/>
    <row r="36" s="31" customFormat="1" x14ac:dyDescent="0.2"/>
    <row r="37" s="31" customFormat="1" x14ac:dyDescent="0.2"/>
    <row r="38" s="31" customFormat="1" x14ac:dyDescent="0.2"/>
    <row r="39" s="31" customFormat="1" x14ac:dyDescent="0.2"/>
    <row r="40" s="31" customFormat="1" x14ac:dyDescent="0.2"/>
    <row r="41" s="31" customFormat="1" x14ac:dyDescent="0.2"/>
    <row r="42" s="31" customFormat="1" x14ac:dyDescent="0.2"/>
    <row r="43" s="31" customFormat="1" x14ac:dyDescent="0.2"/>
    <row r="44" s="31" customFormat="1" x14ac:dyDescent="0.2"/>
    <row r="45" s="31" customFormat="1" x14ac:dyDescent="0.2"/>
    <row r="46" s="31" customFormat="1" x14ac:dyDescent="0.2"/>
    <row r="47" s="31" customFormat="1" x14ac:dyDescent="0.2"/>
    <row r="48" s="31" customFormat="1" x14ac:dyDescent="0.2"/>
    <row r="49" s="31" customFormat="1" x14ac:dyDescent="0.2"/>
    <row r="50" s="31" customFormat="1" x14ac:dyDescent="0.2"/>
    <row r="51" s="31" customFormat="1" x14ac:dyDescent="0.2"/>
    <row r="52" s="31" customFormat="1" x14ac:dyDescent="0.2"/>
    <row r="53" s="31" customFormat="1" x14ac:dyDescent="0.2"/>
    <row r="54" s="31" customFormat="1" x14ac:dyDescent="0.2"/>
    <row r="55" s="31" customFormat="1" x14ac:dyDescent="0.2"/>
    <row r="56" s="31" customFormat="1" ht="19" customHeight="1" x14ac:dyDescent="0.2"/>
    <row r="57" s="31" customFormat="1" x14ac:dyDescent="0.2"/>
    <row r="58" s="31" customFormat="1" x14ac:dyDescent="0.2"/>
    <row r="59" s="31" customFormat="1" x14ac:dyDescent="0.2"/>
    <row r="60" s="31" customFormat="1" x14ac:dyDescent="0.2"/>
    <row r="61" s="31" customFormat="1" x14ac:dyDescent="0.2"/>
    <row r="62" s="31" customFormat="1" x14ac:dyDescent="0.2"/>
    <row r="63" s="31" customFormat="1" x14ac:dyDescent="0.2"/>
    <row r="64" s="31" customFormat="1" x14ac:dyDescent="0.2"/>
    <row r="65" s="31" customFormat="1" x14ac:dyDescent="0.2"/>
    <row r="66" s="31" customFormat="1" x14ac:dyDescent="0.2"/>
    <row r="67" s="31" customFormat="1" x14ac:dyDescent="0.2"/>
    <row r="68" s="31" customFormat="1" x14ac:dyDescent="0.2"/>
    <row r="69" s="31" customFormat="1" x14ac:dyDescent="0.2"/>
    <row r="70" s="31" customFormat="1" x14ac:dyDescent="0.2"/>
    <row r="71" s="31" customFormat="1" x14ac:dyDescent="0.2"/>
    <row r="72" s="31" customFormat="1" x14ac:dyDescent="0.2"/>
    <row r="73" s="31" customFormat="1" x14ac:dyDescent="0.2"/>
    <row r="74" s="31" customFormat="1" x14ac:dyDescent="0.2"/>
    <row r="75" s="31" customFormat="1" x14ac:dyDescent="0.2"/>
    <row r="76" s="31" customFormat="1" x14ac:dyDescent="0.2"/>
    <row r="77" s="31" customFormat="1" x14ac:dyDescent="0.2"/>
    <row r="78" s="31" customFormat="1" x14ac:dyDescent="0.2"/>
    <row r="79" s="31" customFormat="1" x14ac:dyDescent="0.2"/>
    <row r="80" s="31" customFormat="1" x14ac:dyDescent="0.2"/>
    <row r="81" s="31" customFormat="1" x14ac:dyDescent="0.2"/>
    <row r="82" s="31" customFormat="1" x14ac:dyDescent="0.2"/>
    <row r="83" s="31" customFormat="1" x14ac:dyDescent="0.2"/>
    <row r="84" s="31" customFormat="1" x14ac:dyDescent="0.2"/>
    <row r="85" s="31" customFormat="1" x14ac:dyDescent="0.2"/>
    <row r="86" s="31" customFormat="1" x14ac:dyDescent="0.2"/>
    <row r="87" s="31" customFormat="1" x14ac:dyDescent="0.2"/>
    <row r="88" s="31" customFormat="1" x14ac:dyDescent="0.2"/>
    <row r="89" s="31" customFormat="1" x14ac:dyDescent="0.2"/>
    <row r="90" s="31" customFormat="1" x14ac:dyDescent="0.2"/>
    <row r="91" s="31" customFormat="1" x14ac:dyDescent="0.2"/>
    <row r="92" s="31" customFormat="1" x14ac:dyDescent="0.2"/>
    <row r="93" s="31" customFormat="1" x14ac:dyDescent="0.2"/>
    <row r="94" s="31" customFormat="1" x14ac:dyDescent="0.2"/>
    <row r="95" s="31" customFormat="1" x14ac:dyDescent="0.2"/>
    <row r="96" s="31" customFormat="1" x14ac:dyDescent="0.2"/>
    <row r="97" spans="2:11" s="31" customFormat="1" x14ac:dyDescent="0.2"/>
    <row r="98" spans="2:11" s="31" customFormat="1" x14ac:dyDescent="0.2"/>
    <row r="99" spans="2:11" s="31" customFormat="1" x14ac:dyDescent="0.2"/>
    <row r="100" spans="2:11" s="31" customFormat="1" x14ac:dyDescent="0.2"/>
    <row r="101" spans="2:11" s="31" customFormat="1" x14ac:dyDescent="0.2"/>
    <row r="102" spans="2:11" s="31" customFormat="1" x14ac:dyDescent="0.2"/>
    <row r="103" spans="2:11" s="31" customFormat="1" x14ac:dyDescent="0.2">
      <c r="B103" s="41"/>
    </row>
    <row r="104" spans="2:11" s="31" customFormat="1" x14ac:dyDescent="0.2">
      <c r="B104" s="19"/>
    </row>
    <row r="105" spans="2:11" s="31" customFormat="1" x14ac:dyDescent="0.2">
      <c r="B105" s="19"/>
    </row>
    <row r="106" spans="2:11" s="31" customFormat="1" x14ac:dyDescent="0.2">
      <c r="B106" s="42"/>
    </row>
    <row r="107" spans="2:11" s="31" customFormat="1" x14ac:dyDescent="0.2"/>
    <row r="108" spans="2:11" s="31" customFormat="1" x14ac:dyDescent="0.2">
      <c r="B108" s="40"/>
      <c r="K108" s="40"/>
    </row>
    <row r="109" spans="2:11" s="31" customFormat="1" x14ac:dyDescent="0.2"/>
    <row r="110" spans="2:11" s="31" customFormat="1" x14ac:dyDescent="0.2"/>
    <row r="111" spans="2:11" s="31" customFormat="1" x14ac:dyDescent="0.2"/>
    <row r="112" spans="2:11" s="31" customFormat="1" x14ac:dyDescent="0.2"/>
    <row r="113" spans="2:39" s="31" customFormat="1" x14ac:dyDescent="0.2"/>
    <row r="114" spans="2:39" s="31" customFormat="1" x14ac:dyDescent="0.2"/>
    <row r="115" spans="2:39" s="31" customFormat="1" x14ac:dyDescent="0.2"/>
    <row r="116" spans="2:39" s="31" customFormat="1" x14ac:dyDescent="0.2"/>
    <row r="117" spans="2:39" s="31" customFormat="1" x14ac:dyDescent="0.2"/>
    <row r="118" spans="2:39" s="31" customFormat="1" x14ac:dyDescent="0.2"/>
    <row r="119" spans="2:39" x14ac:dyDescent="0.2">
      <c r="B119" s="31"/>
      <c r="C119" s="31"/>
      <c r="D119" s="31"/>
      <c r="E119" s="31"/>
      <c r="F119" s="31"/>
      <c r="G119" s="31"/>
      <c r="H119" s="31"/>
      <c r="I119" s="31"/>
      <c r="J119" s="31"/>
      <c r="K119" s="31"/>
      <c r="L119" s="31"/>
      <c r="M119" s="31"/>
      <c r="N119" s="31"/>
      <c r="O119" s="31"/>
      <c r="P119" s="31"/>
      <c r="Q119" s="31"/>
      <c r="R119" s="31"/>
      <c r="S119" s="31"/>
      <c r="T119" s="31"/>
      <c r="U119" s="31"/>
      <c r="V119" s="31"/>
      <c r="W119" s="31"/>
      <c r="X119" s="31"/>
      <c r="Y119" s="31"/>
      <c r="Z119" s="31"/>
      <c r="AA119" s="31"/>
      <c r="AB119" s="31"/>
      <c r="AC119" s="31"/>
      <c r="AD119" s="31"/>
      <c r="AE119" s="31"/>
      <c r="AF119" s="31"/>
      <c r="AG119" s="31"/>
      <c r="AH119" s="31"/>
      <c r="AI119" s="31"/>
      <c r="AJ119" s="31"/>
      <c r="AK119" s="31"/>
      <c r="AL119" s="31"/>
      <c r="AM119" s="31"/>
    </row>
    <row r="120" spans="2:39" x14ac:dyDescent="0.2">
      <c r="B120" s="31"/>
      <c r="C120" s="31"/>
      <c r="D120" s="31"/>
      <c r="E120" s="31"/>
      <c r="F120" s="31"/>
      <c r="G120" s="31"/>
      <c r="H120" s="31"/>
      <c r="I120" s="31"/>
      <c r="J120" s="31"/>
      <c r="K120" s="31"/>
      <c r="L120" s="31"/>
      <c r="M120" s="31"/>
      <c r="N120" s="31"/>
      <c r="O120" s="31"/>
      <c r="P120" s="31"/>
      <c r="Q120" s="31"/>
      <c r="R120" s="31"/>
      <c r="S120" s="31"/>
      <c r="T120" s="31"/>
      <c r="U120" s="31"/>
      <c r="V120" s="31"/>
      <c r="W120" s="31"/>
      <c r="X120" s="31"/>
      <c r="Y120" s="31"/>
      <c r="Z120" s="31"/>
      <c r="AA120" s="31"/>
      <c r="AB120" s="31"/>
      <c r="AC120" s="31"/>
      <c r="AD120" s="31"/>
      <c r="AE120" s="31"/>
      <c r="AF120" s="31"/>
      <c r="AG120" s="31"/>
      <c r="AH120" s="31"/>
      <c r="AI120" s="31"/>
      <c r="AJ120" s="31"/>
      <c r="AK120" s="31"/>
      <c r="AL120" s="31"/>
      <c r="AM120" s="31"/>
    </row>
    <row r="121" spans="2:39" x14ac:dyDescent="0.2">
      <c r="B121" s="31"/>
      <c r="C121" s="31"/>
      <c r="D121" s="31"/>
      <c r="E121" s="31"/>
      <c r="F121" s="31"/>
      <c r="G121" s="31"/>
      <c r="H121" s="31"/>
      <c r="I121" s="31"/>
      <c r="J121" s="31"/>
      <c r="K121" s="31"/>
      <c r="L121" s="31"/>
      <c r="M121" s="31"/>
      <c r="N121" s="31"/>
      <c r="O121" s="31"/>
      <c r="P121" s="31"/>
      <c r="Q121" s="31"/>
      <c r="R121" s="31"/>
      <c r="S121" s="31"/>
      <c r="T121" s="31"/>
      <c r="U121" s="31"/>
      <c r="V121" s="31"/>
      <c r="W121" s="31"/>
      <c r="X121" s="31"/>
      <c r="Y121" s="31"/>
      <c r="Z121" s="31"/>
      <c r="AA121" s="31"/>
      <c r="AB121" s="31"/>
      <c r="AC121" s="31"/>
      <c r="AD121" s="31"/>
      <c r="AE121" s="31"/>
      <c r="AF121" s="31"/>
      <c r="AG121" s="31"/>
      <c r="AH121" s="31"/>
      <c r="AI121" s="31"/>
      <c r="AJ121" s="31"/>
      <c r="AK121" s="31"/>
      <c r="AL121" s="31"/>
      <c r="AM121" s="31"/>
    </row>
    <row r="122" spans="2:39" x14ac:dyDescent="0.2">
      <c r="B122" s="31"/>
      <c r="C122" s="31"/>
      <c r="D122" s="31"/>
      <c r="E122" s="31"/>
      <c r="F122" s="31"/>
      <c r="G122" s="31"/>
      <c r="H122" s="31"/>
      <c r="I122" s="31"/>
      <c r="J122" s="31"/>
      <c r="K122" s="31"/>
      <c r="L122" s="31"/>
      <c r="M122" s="31"/>
      <c r="N122" s="31"/>
      <c r="O122" s="31"/>
      <c r="P122" s="31"/>
      <c r="Q122" s="31"/>
      <c r="R122" s="31"/>
      <c r="S122" s="31"/>
      <c r="T122" s="31"/>
      <c r="U122" s="31"/>
      <c r="V122" s="31"/>
      <c r="W122" s="31"/>
      <c r="X122" s="31"/>
      <c r="Y122" s="31"/>
      <c r="Z122" s="31"/>
      <c r="AA122" s="31"/>
      <c r="AB122" s="31"/>
      <c r="AC122" s="31"/>
      <c r="AD122" s="31"/>
      <c r="AE122" s="31"/>
      <c r="AF122" s="31"/>
      <c r="AG122" s="31"/>
      <c r="AH122" s="31"/>
      <c r="AI122" s="31"/>
      <c r="AJ122" s="31"/>
      <c r="AK122" s="31"/>
      <c r="AL122" s="31"/>
      <c r="AM122" s="31"/>
    </row>
    <row r="123" spans="2:39" x14ac:dyDescent="0.2">
      <c r="B123" s="31"/>
      <c r="C123" s="31"/>
      <c r="D123" s="31"/>
      <c r="E123" s="31"/>
      <c r="F123" s="31"/>
      <c r="G123" s="31"/>
      <c r="H123" s="31"/>
      <c r="I123" s="31"/>
      <c r="J123" s="31"/>
      <c r="K123" s="31"/>
      <c r="L123" s="31"/>
      <c r="M123" s="31"/>
      <c r="N123" s="31"/>
      <c r="O123" s="31"/>
      <c r="P123" s="31"/>
      <c r="Q123" s="31"/>
      <c r="R123" s="31"/>
      <c r="S123" s="31"/>
      <c r="T123" s="31"/>
      <c r="U123" s="31"/>
      <c r="V123" s="31"/>
      <c r="W123" s="31"/>
      <c r="X123" s="31"/>
      <c r="Y123" s="31"/>
      <c r="Z123" s="31"/>
      <c r="AA123" s="31"/>
      <c r="AB123" s="31"/>
      <c r="AC123" s="31"/>
      <c r="AD123" s="31"/>
      <c r="AE123" s="31"/>
      <c r="AF123" s="31"/>
      <c r="AG123" s="31"/>
      <c r="AH123" s="31"/>
      <c r="AI123" s="31"/>
      <c r="AJ123" s="31"/>
      <c r="AK123" s="31"/>
      <c r="AL123" s="31"/>
      <c r="AM123" s="31"/>
    </row>
    <row r="124" spans="2:39" x14ac:dyDescent="0.2">
      <c r="B124" s="31"/>
      <c r="C124" s="31"/>
      <c r="D124" s="31"/>
      <c r="E124" s="31"/>
      <c r="F124" s="31"/>
      <c r="G124" s="31"/>
      <c r="H124" s="31"/>
      <c r="I124" s="31"/>
      <c r="J124" s="31"/>
      <c r="K124" s="31"/>
      <c r="L124" s="31"/>
      <c r="M124" s="31"/>
      <c r="N124" s="31"/>
      <c r="O124" s="31"/>
      <c r="P124" s="31"/>
      <c r="Q124" s="31"/>
      <c r="R124" s="31"/>
      <c r="S124" s="31"/>
      <c r="T124" s="31"/>
      <c r="U124" s="31"/>
      <c r="V124" s="31"/>
      <c r="W124" s="31"/>
      <c r="X124" s="31"/>
      <c r="Y124" s="31"/>
      <c r="Z124" s="31"/>
      <c r="AA124" s="31"/>
      <c r="AB124" s="31"/>
      <c r="AC124" s="31"/>
      <c r="AD124" s="31"/>
      <c r="AE124" s="31"/>
      <c r="AF124" s="31"/>
      <c r="AG124" s="31"/>
      <c r="AH124" s="31"/>
      <c r="AI124" s="31"/>
      <c r="AJ124" s="31"/>
      <c r="AK124" s="31"/>
      <c r="AL124" s="31"/>
      <c r="AM124" s="31"/>
    </row>
    <row r="125" spans="2:39" x14ac:dyDescent="0.2">
      <c r="B125" s="31"/>
      <c r="C125" s="31"/>
      <c r="D125" s="31"/>
      <c r="E125" s="31"/>
      <c r="F125" s="31"/>
      <c r="G125" s="31"/>
      <c r="H125" s="31"/>
      <c r="I125" s="31"/>
      <c r="J125" s="31"/>
      <c r="K125" s="31"/>
      <c r="L125" s="31"/>
      <c r="M125" s="31"/>
      <c r="N125" s="31"/>
      <c r="O125" s="31"/>
      <c r="P125" s="31"/>
      <c r="Q125" s="31"/>
      <c r="R125" s="31"/>
      <c r="S125" s="31"/>
      <c r="T125" s="31"/>
      <c r="U125" s="31"/>
      <c r="V125" s="31"/>
      <c r="W125" s="31"/>
      <c r="X125" s="31"/>
      <c r="Y125" s="31"/>
      <c r="Z125" s="31"/>
      <c r="AA125" s="31"/>
      <c r="AB125" s="31"/>
      <c r="AC125" s="31"/>
      <c r="AD125" s="31"/>
      <c r="AE125" s="31"/>
      <c r="AF125" s="31"/>
      <c r="AG125" s="31"/>
      <c r="AH125" s="31"/>
      <c r="AI125" s="31"/>
      <c r="AJ125" s="31"/>
      <c r="AK125" s="31"/>
      <c r="AL125" s="31"/>
      <c r="AM125" s="31"/>
    </row>
    <row r="126" spans="2:39" x14ac:dyDescent="0.2">
      <c r="B126" s="31"/>
      <c r="C126" s="31"/>
      <c r="D126" s="31"/>
      <c r="E126" s="31"/>
      <c r="F126" s="31"/>
      <c r="G126" s="31"/>
      <c r="H126" s="31"/>
      <c r="I126" s="31"/>
      <c r="J126" s="31"/>
      <c r="K126" s="31"/>
      <c r="L126" s="31"/>
      <c r="M126" s="31"/>
      <c r="N126" s="31"/>
      <c r="O126" s="31"/>
      <c r="P126" s="31"/>
      <c r="Q126" s="31"/>
      <c r="R126" s="31"/>
      <c r="S126" s="31"/>
      <c r="T126" s="31"/>
      <c r="U126" s="31"/>
      <c r="V126" s="31"/>
      <c r="W126" s="31"/>
      <c r="X126" s="31"/>
      <c r="Y126" s="31"/>
      <c r="Z126" s="31"/>
      <c r="AA126" s="31"/>
      <c r="AB126" s="31"/>
      <c r="AC126" s="31"/>
      <c r="AD126" s="31"/>
      <c r="AE126" s="31"/>
      <c r="AF126" s="31"/>
      <c r="AG126" s="31"/>
      <c r="AH126" s="31"/>
      <c r="AI126" s="31"/>
      <c r="AJ126" s="31"/>
      <c r="AK126" s="31"/>
      <c r="AL126" s="31"/>
      <c r="AM126" s="31"/>
    </row>
    <row r="127" spans="2:39" x14ac:dyDescent="0.2">
      <c r="B127" s="31"/>
      <c r="C127" s="31"/>
      <c r="D127" s="31"/>
      <c r="E127" s="31"/>
      <c r="F127" s="31"/>
      <c r="G127" s="31"/>
      <c r="H127" s="31"/>
      <c r="I127" s="31"/>
      <c r="J127" s="31"/>
      <c r="K127" s="31"/>
      <c r="L127" s="31"/>
      <c r="M127" s="31"/>
      <c r="N127" s="31"/>
      <c r="O127" s="31"/>
      <c r="P127" s="31"/>
      <c r="Q127" s="31"/>
      <c r="R127" s="31"/>
      <c r="S127" s="31"/>
      <c r="T127" s="31"/>
      <c r="U127" s="31"/>
      <c r="V127" s="31"/>
      <c r="W127" s="31"/>
      <c r="X127" s="31"/>
      <c r="Y127" s="31"/>
      <c r="Z127" s="31"/>
      <c r="AA127" s="31"/>
      <c r="AB127" s="31"/>
      <c r="AC127" s="31"/>
      <c r="AD127" s="31"/>
      <c r="AE127" s="31"/>
      <c r="AF127" s="31"/>
      <c r="AG127" s="31"/>
      <c r="AH127" s="31"/>
      <c r="AI127" s="31"/>
      <c r="AJ127" s="31"/>
      <c r="AK127" s="31"/>
      <c r="AL127" s="31"/>
      <c r="AM127" s="31"/>
    </row>
    <row r="128" spans="2:39" x14ac:dyDescent="0.2">
      <c r="B128" s="31"/>
      <c r="C128" s="31"/>
      <c r="D128" s="31"/>
      <c r="E128" s="31"/>
      <c r="F128" s="31"/>
      <c r="G128" s="31"/>
      <c r="H128" s="31"/>
      <c r="I128" s="31"/>
      <c r="J128" s="31"/>
      <c r="K128" s="31"/>
      <c r="L128" s="31"/>
      <c r="M128" s="31"/>
      <c r="N128" s="31"/>
      <c r="O128" s="31"/>
      <c r="P128" s="31"/>
      <c r="Q128" s="31"/>
      <c r="R128" s="31"/>
      <c r="S128" s="31"/>
      <c r="T128" s="31"/>
      <c r="U128" s="31"/>
      <c r="V128" s="31"/>
      <c r="W128" s="31"/>
      <c r="X128" s="31"/>
      <c r="Y128" s="31"/>
      <c r="Z128" s="31"/>
      <c r="AA128" s="31"/>
      <c r="AB128" s="31"/>
      <c r="AC128" s="31"/>
      <c r="AD128" s="31"/>
      <c r="AE128" s="31"/>
      <c r="AF128" s="31"/>
      <c r="AG128" s="31"/>
      <c r="AH128" s="31"/>
      <c r="AI128" s="31"/>
      <c r="AJ128" s="31"/>
      <c r="AK128" s="31"/>
      <c r="AL128" s="31"/>
      <c r="AM128" s="31"/>
    </row>
    <row r="132" spans="2:39" x14ac:dyDescent="0.2">
      <c r="B132" s="43"/>
    </row>
    <row r="139" spans="2:39" s="19" customFormat="1" x14ac:dyDescent="0.2">
      <c r="B139" s="26"/>
      <c r="C139" s="26"/>
      <c r="D139" s="26"/>
      <c r="E139" s="26"/>
      <c r="F139" s="26"/>
      <c r="G139" s="26"/>
      <c r="H139" s="26"/>
      <c r="I139" s="26"/>
      <c r="J139" s="26"/>
      <c r="K139" s="26"/>
      <c r="L139" s="26"/>
      <c r="M139" s="26"/>
      <c r="N139" s="26"/>
      <c r="O139" s="26"/>
      <c r="P139" s="26"/>
      <c r="Q139" s="26"/>
      <c r="R139" s="26"/>
      <c r="S139" s="26"/>
      <c r="T139" s="26"/>
      <c r="U139" s="26"/>
      <c r="V139" s="26"/>
      <c r="W139" s="26"/>
      <c r="X139" s="26"/>
      <c r="Y139" s="26"/>
      <c r="Z139" s="26"/>
      <c r="AA139" s="26"/>
      <c r="AB139" s="26"/>
      <c r="AC139" s="26"/>
      <c r="AD139" s="26"/>
      <c r="AE139" s="26"/>
      <c r="AF139" s="26"/>
      <c r="AG139" s="26"/>
      <c r="AH139" s="26"/>
      <c r="AI139" s="26"/>
      <c r="AJ139" s="26"/>
      <c r="AK139" s="26"/>
      <c r="AL139" s="26"/>
      <c r="AM139" s="26"/>
    </row>
    <row r="140" spans="2:39" s="19" customFormat="1" x14ac:dyDescent="0.2">
      <c r="B140" s="26"/>
      <c r="C140" s="26"/>
      <c r="D140" s="26"/>
      <c r="E140" s="26"/>
      <c r="F140" s="26"/>
      <c r="G140" s="26"/>
      <c r="H140" s="26"/>
      <c r="I140" s="26"/>
      <c r="J140" s="26"/>
      <c r="K140" s="26"/>
      <c r="L140" s="26"/>
      <c r="M140" s="26"/>
      <c r="N140" s="26"/>
      <c r="O140" s="26"/>
      <c r="P140" s="26"/>
      <c r="Q140" s="26"/>
      <c r="R140" s="26"/>
      <c r="S140" s="26"/>
      <c r="T140" s="26"/>
      <c r="U140" s="26"/>
      <c r="V140" s="26"/>
      <c r="W140" s="26"/>
      <c r="X140" s="26"/>
      <c r="Y140" s="26"/>
      <c r="Z140" s="26"/>
      <c r="AA140" s="26"/>
      <c r="AB140" s="26"/>
      <c r="AC140" s="26"/>
      <c r="AD140" s="26"/>
      <c r="AE140" s="26"/>
      <c r="AF140" s="26"/>
      <c r="AG140" s="26"/>
      <c r="AH140" s="26"/>
      <c r="AI140" s="26"/>
      <c r="AJ140" s="26"/>
      <c r="AK140" s="26"/>
      <c r="AL140" s="26"/>
      <c r="AM140" s="26"/>
    </row>
    <row r="141" spans="2:39" s="19" customFormat="1" x14ac:dyDescent="0.2">
      <c r="B141" s="26"/>
      <c r="C141" s="26"/>
      <c r="D141" s="26"/>
      <c r="E141" s="26"/>
      <c r="F141" s="26"/>
      <c r="G141" s="26"/>
      <c r="H141" s="26"/>
      <c r="I141" s="26"/>
      <c r="J141" s="26"/>
      <c r="K141" s="26"/>
      <c r="L141" s="26"/>
      <c r="M141" s="26"/>
      <c r="N141" s="26"/>
      <c r="O141" s="26"/>
      <c r="P141" s="26"/>
      <c r="Q141" s="26"/>
      <c r="R141" s="26"/>
      <c r="S141" s="26"/>
      <c r="T141" s="26"/>
      <c r="U141" s="26"/>
      <c r="V141" s="26"/>
      <c r="W141" s="26"/>
      <c r="X141" s="26"/>
      <c r="Y141" s="26"/>
      <c r="Z141" s="26"/>
      <c r="AA141" s="26"/>
      <c r="AB141" s="26"/>
      <c r="AC141" s="26"/>
      <c r="AD141" s="26"/>
      <c r="AE141" s="26"/>
      <c r="AF141" s="26"/>
      <c r="AG141" s="26"/>
      <c r="AH141" s="26"/>
      <c r="AI141" s="26"/>
      <c r="AJ141" s="26"/>
      <c r="AK141" s="26"/>
      <c r="AL141" s="26"/>
      <c r="AM141" s="26"/>
    </row>
    <row r="142" spans="2:39" s="19" customFormat="1" x14ac:dyDescent="0.2">
      <c r="B142" s="26"/>
      <c r="C142" s="26"/>
      <c r="D142" s="26"/>
      <c r="E142" s="26"/>
      <c r="F142" s="26"/>
      <c r="G142" s="26"/>
      <c r="H142" s="26"/>
      <c r="I142" s="26"/>
      <c r="J142" s="26"/>
      <c r="K142" s="26"/>
      <c r="L142" s="26"/>
      <c r="M142" s="26"/>
      <c r="N142" s="26"/>
      <c r="O142" s="26"/>
      <c r="P142" s="26"/>
      <c r="Q142" s="26"/>
      <c r="R142" s="26"/>
      <c r="S142" s="26"/>
      <c r="T142" s="26"/>
      <c r="U142" s="26"/>
      <c r="V142" s="26"/>
      <c r="W142" s="26"/>
      <c r="X142" s="26"/>
      <c r="Y142" s="26"/>
      <c r="Z142" s="26"/>
      <c r="AA142" s="26"/>
      <c r="AB142" s="26"/>
      <c r="AC142" s="26"/>
      <c r="AD142" s="26"/>
      <c r="AE142" s="26"/>
      <c r="AF142" s="26"/>
      <c r="AG142" s="26"/>
      <c r="AH142" s="26"/>
      <c r="AI142" s="26"/>
      <c r="AJ142" s="26"/>
      <c r="AK142" s="26"/>
      <c r="AL142" s="26"/>
      <c r="AM142" s="26"/>
    </row>
    <row r="148" spans="2:39" x14ac:dyDescent="0.2">
      <c r="B148" s="19"/>
    </row>
    <row r="149" spans="2:39" x14ac:dyDescent="0.2">
      <c r="B149" s="19"/>
      <c r="C149" s="19"/>
      <c r="D149" s="19"/>
      <c r="E149" s="19"/>
      <c r="F149" s="19"/>
      <c r="G149" s="19"/>
      <c r="H149" s="19"/>
      <c r="I149" s="19"/>
      <c r="J149" s="19"/>
      <c r="K149" s="19"/>
      <c r="L149" s="19"/>
      <c r="M149" s="19"/>
      <c r="N149" s="19"/>
      <c r="O149" s="19"/>
      <c r="P149" s="19"/>
      <c r="Q149" s="19"/>
      <c r="R149" s="19"/>
      <c r="S149" s="19"/>
      <c r="T149" s="19"/>
      <c r="U149" s="19"/>
      <c r="V149" s="19"/>
      <c r="W149" s="19"/>
      <c r="X149" s="19"/>
      <c r="Y149" s="19"/>
      <c r="Z149" s="19"/>
      <c r="AA149" s="19"/>
      <c r="AB149" s="19"/>
      <c r="AC149" s="19"/>
      <c r="AD149" s="19"/>
      <c r="AE149" s="19"/>
      <c r="AF149" s="19"/>
      <c r="AG149" s="19"/>
      <c r="AH149" s="19"/>
      <c r="AI149" s="19"/>
      <c r="AJ149" s="19"/>
      <c r="AK149" s="19"/>
      <c r="AL149" s="19"/>
      <c r="AM149" s="19"/>
    </row>
    <row r="150" spans="2:39" x14ac:dyDescent="0.2">
      <c r="B150" s="19"/>
      <c r="C150" s="19"/>
      <c r="D150" s="19"/>
      <c r="E150" s="19"/>
      <c r="F150" s="19"/>
      <c r="G150" s="19"/>
      <c r="H150" s="19"/>
      <c r="I150" s="19"/>
      <c r="J150" s="19"/>
      <c r="K150" s="19"/>
      <c r="L150" s="19"/>
      <c r="M150" s="19"/>
      <c r="N150" s="19"/>
      <c r="O150" s="19"/>
      <c r="P150" s="19"/>
      <c r="Q150" s="19"/>
      <c r="R150" s="19"/>
      <c r="S150" s="19"/>
      <c r="T150" s="19"/>
      <c r="U150" s="19"/>
      <c r="V150" s="19"/>
      <c r="W150" s="19"/>
      <c r="X150" s="19"/>
      <c r="Y150" s="19"/>
      <c r="Z150" s="19"/>
      <c r="AA150" s="19"/>
      <c r="AB150" s="19"/>
      <c r="AC150" s="19"/>
      <c r="AD150" s="19"/>
      <c r="AE150" s="19"/>
      <c r="AF150" s="19"/>
      <c r="AG150" s="19"/>
      <c r="AH150" s="19"/>
      <c r="AI150" s="19"/>
      <c r="AJ150" s="19"/>
      <c r="AK150" s="19"/>
      <c r="AL150" s="19"/>
      <c r="AM150" s="19"/>
    </row>
    <row r="151" spans="2:39" x14ac:dyDescent="0.2">
      <c r="B151" s="19"/>
      <c r="C151" s="19"/>
      <c r="D151" s="19"/>
      <c r="E151" s="19"/>
      <c r="F151" s="19"/>
      <c r="G151" s="19"/>
      <c r="H151" s="19"/>
      <c r="I151" s="19"/>
      <c r="J151" s="19"/>
      <c r="K151" s="19"/>
      <c r="L151" s="19"/>
      <c r="M151" s="19"/>
      <c r="N151" s="19"/>
      <c r="O151" s="19"/>
      <c r="P151" s="19"/>
      <c r="Q151" s="19"/>
      <c r="R151" s="19"/>
      <c r="S151" s="19"/>
      <c r="T151" s="19"/>
      <c r="U151" s="19"/>
      <c r="V151" s="19"/>
      <c r="W151" s="19"/>
      <c r="X151" s="19"/>
      <c r="Y151" s="19"/>
      <c r="Z151" s="19"/>
      <c r="AA151" s="19"/>
      <c r="AB151" s="19"/>
      <c r="AC151" s="19"/>
      <c r="AD151" s="19"/>
      <c r="AE151" s="19"/>
      <c r="AF151" s="19"/>
      <c r="AG151" s="19"/>
      <c r="AH151" s="19"/>
      <c r="AI151" s="19"/>
      <c r="AJ151" s="19"/>
      <c r="AK151" s="19"/>
      <c r="AL151" s="19"/>
      <c r="AM151" s="19"/>
    </row>
    <row r="152" spans="2:39" x14ac:dyDescent="0.2">
      <c r="B152" s="19"/>
      <c r="C152" s="19"/>
      <c r="D152" s="19"/>
      <c r="E152" s="19"/>
      <c r="F152" s="19"/>
      <c r="G152" s="19"/>
      <c r="H152" s="19"/>
      <c r="I152" s="19"/>
      <c r="J152" s="19"/>
      <c r="K152" s="19"/>
      <c r="L152" s="19"/>
      <c r="M152" s="19"/>
      <c r="N152" s="19"/>
      <c r="O152" s="19"/>
      <c r="P152" s="19"/>
      <c r="Q152" s="19"/>
      <c r="R152" s="19"/>
      <c r="S152" s="19"/>
      <c r="T152" s="19"/>
      <c r="U152" s="19"/>
      <c r="V152" s="19"/>
      <c r="W152" s="19"/>
      <c r="X152" s="19"/>
      <c r="Y152" s="19"/>
      <c r="Z152" s="19"/>
      <c r="AA152" s="19"/>
      <c r="AB152" s="19"/>
      <c r="AC152" s="19"/>
      <c r="AD152" s="19"/>
      <c r="AE152" s="19"/>
      <c r="AF152" s="19"/>
      <c r="AG152" s="19"/>
      <c r="AH152" s="19"/>
      <c r="AI152" s="19"/>
      <c r="AJ152" s="19"/>
      <c r="AK152" s="19"/>
      <c r="AL152" s="19"/>
      <c r="AM152" s="19"/>
    </row>
    <row r="153" spans="2:39" x14ac:dyDescent="0.2">
      <c r="G153" s="44"/>
      <c r="H153" s="44"/>
      <c r="I153" s="44"/>
    </row>
    <row r="154" spans="2:39" x14ac:dyDescent="0.2">
      <c r="B154" s="40"/>
      <c r="G154" s="44"/>
      <c r="H154" s="44"/>
      <c r="I154" s="44"/>
      <c r="M154" s="40"/>
    </row>
    <row r="155" spans="2:39" x14ac:dyDescent="0.2">
      <c r="G155" s="44"/>
      <c r="H155" s="44"/>
      <c r="I155" s="44"/>
    </row>
    <row r="156" spans="2:39" x14ac:dyDescent="0.2">
      <c r="G156" s="44"/>
      <c r="H156" s="44"/>
      <c r="I156" s="44"/>
      <c r="M156" s="44"/>
      <c r="N156" s="44"/>
      <c r="O156" s="44"/>
      <c r="P156" s="44"/>
      <c r="Q156" s="44"/>
      <c r="R156" s="44"/>
      <c r="S156" s="44"/>
    </row>
    <row r="157" spans="2:39" x14ac:dyDescent="0.2">
      <c r="B157" s="19"/>
      <c r="G157" s="44"/>
      <c r="H157" s="44"/>
      <c r="I157" s="44"/>
      <c r="M157" s="44"/>
      <c r="N157" s="44"/>
      <c r="O157" s="44"/>
      <c r="P157" s="44"/>
      <c r="Q157" s="44"/>
      <c r="R157" s="44"/>
      <c r="S157" s="44"/>
    </row>
    <row r="158" spans="2:39" x14ac:dyDescent="0.2">
      <c r="B158" s="19"/>
      <c r="G158" s="44"/>
      <c r="H158" s="44"/>
      <c r="I158" s="44"/>
      <c r="M158" s="44"/>
      <c r="N158" s="44"/>
      <c r="O158" s="44"/>
      <c r="P158" s="44"/>
      <c r="Q158" s="44"/>
      <c r="R158" s="44"/>
      <c r="S158" s="44"/>
    </row>
    <row r="159" spans="2:39" x14ac:dyDescent="0.2">
      <c r="B159" s="43"/>
      <c r="G159" s="44"/>
      <c r="H159" s="44"/>
      <c r="I159" s="44"/>
      <c r="M159" s="44"/>
      <c r="N159" s="44"/>
      <c r="O159" s="44"/>
      <c r="P159" s="44"/>
      <c r="Q159" s="44"/>
      <c r="R159" s="44"/>
      <c r="S159" s="44"/>
    </row>
    <row r="160" spans="2:39" x14ac:dyDescent="0.2">
      <c r="B160" s="43"/>
      <c r="G160" s="44"/>
      <c r="H160" s="44"/>
      <c r="I160" s="44"/>
      <c r="M160" s="44"/>
      <c r="N160" s="44"/>
      <c r="O160" s="44"/>
      <c r="P160" s="44"/>
      <c r="Q160" s="44"/>
      <c r="R160" s="44"/>
      <c r="S160" s="44"/>
    </row>
    <row r="161" spans="7:19" x14ac:dyDescent="0.2">
      <c r="G161" s="44"/>
      <c r="H161" s="44"/>
      <c r="I161" s="44"/>
      <c r="M161" s="44"/>
      <c r="N161" s="44"/>
      <c r="O161" s="44"/>
      <c r="P161" s="44"/>
      <c r="Q161" s="44"/>
      <c r="R161" s="44"/>
      <c r="S161" s="44"/>
    </row>
    <row r="162" spans="7:19" x14ac:dyDescent="0.2">
      <c r="M162" s="44"/>
      <c r="N162" s="44"/>
      <c r="O162" s="44"/>
      <c r="P162" s="44"/>
      <c r="Q162" s="44"/>
      <c r="R162" s="40"/>
      <c r="S162" s="44"/>
    </row>
    <row r="163" spans="7:19" x14ac:dyDescent="0.2">
      <c r="M163" s="44"/>
      <c r="N163" s="44"/>
      <c r="O163" s="44"/>
      <c r="P163" s="44"/>
      <c r="Q163" s="44"/>
      <c r="R163" s="44"/>
    </row>
    <row r="164" spans="7:19" x14ac:dyDescent="0.2">
      <c r="M164" s="44"/>
      <c r="N164" s="44"/>
      <c r="O164" s="44"/>
      <c r="P164" s="44"/>
      <c r="Q164" s="44"/>
      <c r="R164" s="44"/>
      <c r="S164" s="40"/>
    </row>
    <row r="165" spans="7:19" x14ac:dyDescent="0.2">
      <c r="M165" s="44"/>
      <c r="N165" s="44"/>
      <c r="O165" s="44"/>
      <c r="P165" s="44"/>
      <c r="Q165" s="44"/>
      <c r="R165" s="44"/>
      <c r="S165" s="44"/>
    </row>
    <row r="166" spans="7:19" x14ac:dyDescent="0.2">
      <c r="M166" s="44"/>
      <c r="N166" s="44"/>
      <c r="O166" s="44"/>
      <c r="P166" s="44"/>
      <c r="Q166" s="44"/>
      <c r="R166" s="44"/>
      <c r="S166" s="44"/>
    </row>
    <row r="193" spans="7:7" x14ac:dyDescent="0.2">
      <c r="G193" s="40"/>
    </row>
    <row r="194" spans="7:7" x14ac:dyDescent="0.2">
      <c r="G194" s="40"/>
    </row>
    <row r="195" spans="7:7" x14ac:dyDescent="0.2">
      <c r="G195" s="40"/>
    </row>
    <row r="196" spans="7:7" x14ac:dyDescent="0.2">
      <c r="G196" s="40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D51ADD-114E-EE4D-BAF5-98EF4902096D}">
  <dimension ref="A1:AL70"/>
  <sheetViews>
    <sheetView tabSelected="1" zoomScale="75" workbookViewId="0">
      <selection activeCell="G39" sqref="G39"/>
    </sheetView>
  </sheetViews>
  <sheetFormatPr baseColWidth="10" defaultRowHeight="16" x14ac:dyDescent="0.2"/>
  <cols>
    <col min="1" max="4" width="10.83203125" style="1"/>
    <col min="5" max="5" width="10.83203125" style="5"/>
    <col min="6" max="6" width="10.83203125" style="6"/>
    <col min="7" max="7" width="13.33203125" style="5" customWidth="1"/>
    <col min="8" max="9" width="10.83203125" style="5"/>
    <col min="10" max="10" width="11" style="5" customWidth="1"/>
    <col min="11" max="15" width="10.83203125" style="1"/>
    <col min="16" max="16" width="10.83203125" style="6"/>
    <col min="17" max="17" width="13.33203125" style="5" customWidth="1"/>
    <col min="18" max="19" width="10.83203125" style="5"/>
    <col min="20" max="20" width="11.6640625" style="5" customWidth="1"/>
    <col min="21" max="21" width="13.1640625" style="1" customWidth="1"/>
    <col min="22" max="25" width="10.83203125" style="1"/>
    <col min="26" max="26" width="7.33203125" style="1" customWidth="1"/>
    <col min="27" max="27" width="8" style="1" customWidth="1"/>
    <col min="28" max="28" width="10.83203125" style="1" customWidth="1"/>
    <col min="29" max="29" width="40.1640625" style="1" customWidth="1"/>
    <col min="30" max="16384" width="10.83203125" style="1"/>
  </cols>
  <sheetData>
    <row r="1" spans="1:32" x14ac:dyDescent="0.2">
      <c r="F1" s="5"/>
      <c r="V1" s="12" t="s">
        <v>104</v>
      </c>
      <c r="W1" s="12"/>
      <c r="X1" s="12"/>
      <c r="Y1" s="12"/>
      <c r="Z1" s="12"/>
      <c r="AA1" s="12" t="s">
        <v>105</v>
      </c>
      <c r="AB1" s="12"/>
      <c r="AC1" s="14"/>
    </row>
    <row r="2" spans="1:32" x14ac:dyDescent="0.2">
      <c r="A2" s="48" t="s">
        <v>100</v>
      </c>
      <c r="E2" s="5" t="s">
        <v>98</v>
      </c>
      <c r="F2" s="6" t="s">
        <v>97</v>
      </c>
      <c r="G2" s="5" t="s">
        <v>96</v>
      </c>
      <c r="H2" s="5" t="s">
        <v>95</v>
      </c>
      <c r="I2" s="5" t="s">
        <v>94</v>
      </c>
      <c r="J2" s="5" t="s">
        <v>93</v>
      </c>
      <c r="K2" s="7" t="s">
        <v>99</v>
      </c>
      <c r="O2" s="5" t="s">
        <v>98</v>
      </c>
      <c r="P2" s="6" t="s">
        <v>97</v>
      </c>
      <c r="Q2" s="5" t="s">
        <v>96</v>
      </c>
      <c r="R2" s="5" t="s">
        <v>95</v>
      </c>
      <c r="S2" s="5" t="s">
        <v>94</v>
      </c>
      <c r="T2" s="5" t="s">
        <v>93</v>
      </c>
      <c r="V2" s="5">
        <v>4.3442815852807485E-3</v>
      </c>
      <c r="W2" s="5">
        <v>1.2958117903350656E-2</v>
      </c>
      <c r="X2" s="5">
        <v>2.5593621169108611E-3</v>
      </c>
      <c r="Y2" s="5">
        <v>5.161641790814687E-3</v>
      </c>
      <c r="AA2" s="5">
        <v>1.6653025229842863E-3</v>
      </c>
      <c r="AB2" s="5">
        <v>0.21266679023771379</v>
      </c>
      <c r="AC2" s="5">
        <v>3.9334201174090425E-3</v>
      </c>
      <c r="AD2" s="5">
        <v>9.9077457725207565E-3</v>
      </c>
    </row>
    <row r="3" spans="1:32" x14ac:dyDescent="0.2">
      <c r="A3" s="5" t="s">
        <v>81</v>
      </c>
      <c r="B3" s="1">
        <v>20.79</v>
      </c>
      <c r="C3" s="1">
        <v>20.66</v>
      </c>
      <c r="D3" s="1">
        <v>20.6</v>
      </c>
      <c r="E3" s="5">
        <f>AVERAGE(B3:D3)</f>
        <v>20.683333333333334</v>
      </c>
      <c r="F3" s="6">
        <f>GEOMEAN(E3:E5)</f>
        <v>20.932045739654939</v>
      </c>
      <c r="K3" s="5" t="s">
        <v>81</v>
      </c>
      <c r="L3" s="1">
        <v>22.91</v>
      </c>
      <c r="M3" s="8">
        <v>22.72</v>
      </c>
      <c r="N3" s="8">
        <v>23.37</v>
      </c>
      <c r="O3" s="1">
        <f>AVERAGE(L3:N3)</f>
        <v>23</v>
      </c>
      <c r="P3" s="6">
        <f>GEOMEAN(O3:O5)</f>
        <v>25.572772565610816</v>
      </c>
      <c r="V3" s="5">
        <v>2.3442356770806048E-3</v>
      </c>
      <c r="W3" s="5">
        <v>1.0308655552913231E-2</v>
      </c>
      <c r="X3" s="5">
        <v>3.5286531280905508E-3</v>
      </c>
      <c r="Y3" s="5">
        <v>4.349517390354155E-3</v>
      </c>
      <c r="AA3" s="5">
        <v>1.8350053695586172E-3</v>
      </c>
      <c r="AB3" s="5">
        <v>4.1810236087065952E-2</v>
      </c>
      <c r="AC3" s="5">
        <v>5.8392548774802372E-3</v>
      </c>
      <c r="AD3" s="5">
        <v>7.2993820179888527E-3</v>
      </c>
    </row>
    <row r="4" spans="1:32" x14ac:dyDescent="0.2">
      <c r="A4" s="5" t="s">
        <v>80</v>
      </c>
      <c r="B4" s="1">
        <v>22.22</v>
      </c>
      <c r="C4" s="1">
        <v>22.34</v>
      </c>
      <c r="D4" s="1">
        <v>22.22</v>
      </c>
      <c r="E4" s="5">
        <f>AVERAGE(B4:D4)</f>
        <v>22.26</v>
      </c>
      <c r="K4" s="5" t="s">
        <v>80</v>
      </c>
      <c r="L4" s="1">
        <v>29.77</v>
      </c>
      <c r="M4" s="8">
        <v>29.93</v>
      </c>
      <c r="N4" s="8">
        <v>30.29</v>
      </c>
      <c r="O4" s="1">
        <f>AVERAGE(L4:N4)</f>
        <v>29.99666666666667</v>
      </c>
      <c r="V4" s="5">
        <v>1.6885492798981785E-3</v>
      </c>
      <c r="W4" s="5">
        <v>1.0332501141582358E-2</v>
      </c>
      <c r="X4" s="5">
        <v>4.394759705815667E-3</v>
      </c>
      <c r="Y4" s="5">
        <v>4.1754882946062723E-3</v>
      </c>
      <c r="AA4" s="5">
        <v>1.3906740191377707E-3</v>
      </c>
      <c r="AB4" s="5">
        <v>4.4041273598188262E-2</v>
      </c>
      <c r="AC4" s="5">
        <v>6.9681915579694791E-3</v>
      </c>
      <c r="AD4" s="5">
        <v>7.0916172815614995E-3</v>
      </c>
    </row>
    <row r="5" spans="1:32" x14ac:dyDescent="0.2">
      <c r="A5" s="5" t="s">
        <v>79</v>
      </c>
      <c r="B5" s="1">
        <v>19.89</v>
      </c>
      <c r="C5" s="1">
        <v>19.91</v>
      </c>
      <c r="D5" s="1">
        <v>19.96</v>
      </c>
      <c r="E5" s="5">
        <f>AVERAGE(B5:D5)</f>
        <v>19.919999999999998</v>
      </c>
      <c r="K5" s="5" t="s">
        <v>79</v>
      </c>
      <c r="L5" s="1">
        <v>23.97</v>
      </c>
      <c r="M5" s="8">
        <v>24.07</v>
      </c>
      <c r="N5" s="8">
        <v>24.68</v>
      </c>
      <c r="O5" s="1">
        <f>AVERAGE(L5:N5)</f>
        <v>24.24</v>
      </c>
      <c r="V5" s="5">
        <v>8.7895194116312959E-3</v>
      </c>
      <c r="W5" s="5">
        <v>3.6069621512866868E-3</v>
      </c>
      <c r="X5" s="5">
        <v>2.7621358640099393E-3</v>
      </c>
      <c r="Y5" s="5">
        <v>4.4107222008625928E-3</v>
      </c>
      <c r="AA5" s="5">
        <v>1.5218058196494143E-3</v>
      </c>
      <c r="AB5" s="5">
        <v>1.5898120189104498E-2</v>
      </c>
      <c r="AC5" s="5">
        <v>4.4715787523386145E-3</v>
      </c>
      <c r="AD5" s="5">
        <v>4.6269840183129594E-3</v>
      </c>
    </row>
    <row r="6" spans="1:32" x14ac:dyDescent="0.2">
      <c r="A6" s="5" t="s">
        <v>78</v>
      </c>
      <c r="B6" s="1">
        <v>28.35</v>
      </c>
      <c r="C6" s="1">
        <v>28.52</v>
      </c>
      <c r="D6" s="1">
        <v>28.72</v>
      </c>
      <c r="E6" s="5">
        <f>AVERAGE(B6:D6)</f>
        <v>28.53</v>
      </c>
      <c r="G6" s="5">
        <f>2^-(E6-E3)</f>
        <v>4.3442815852807485E-3</v>
      </c>
      <c r="H6" s="5">
        <f>2^-(E6-E4)</f>
        <v>1.2958117903350656E-2</v>
      </c>
      <c r="I6" s="5">
        <f>2^-(E6-E5)</f>
        <v>2.5593621169108611E-3</v>
      </c>
      <c r="J6" s="5">
        <f>2^-(E6-F3)</f>
        <v>5.161641790814687E-3</v>
      </c>
      <c r="K6" s="5" t="s">
        <v>78</v>
      </c>
      <c r="L6" s="1">
        <v>31.32</v>
      </c>
      <c r="M6" s="8">
        <v>32.700000000000003</v>
      </c>
      <c r="N6" s="8">
        <v>32.67</v>
      </c>
      <c r="O6" s="1">
        <f>AVERAGE(L6:N6)</f>
        <v>32.230000000000004</v>
      </c>
      <c r="Q6" s="5">
        <f>2^-(O6-O3)</f>
        <v>1.6653025229842863E-3</v>
      </c>
      <c r="R6" s="5">
        <f>2^-(O6-O4)</f>
        <v>0.21266679023771379</v>
      </c>
      <c r="S6" s="5">
        <f>2^-(O6-O5)</f>
        <v>3.9334201174090425E-3</v>
      </c>
      <c r="T6" s="5">
        <f>2^-(O6-P3)</f>
        <v>9.9077457725207565E-3</v>
      </c>
      <c r="V6" s="25">
        <v>4.6354595749537205E-4</v>
      </c>
      <c r="W6" s="25">
        <v>1.3265806427320095E-4</v>
      </c>
      <c r="X6" s="25">
        <v>3.3005635571975889E-4</v>
      </c>
      <c r="Y6" s="25">
        <v>2.7085541827382521E-4</v>
      </c>
      <c r="AA6" s="25">
        <v>9.4203736538340868E-3</v>
      </c>
      <c r="AB6" s="25">
        <v>2.5328897551777532E-3</v>
      </c>
      <c r="AC6" s="25">
        <v>2.1078676494227081E-3</v>
      </c>
      <c r="AD6" s="25">
        <v>3.6470834501848856E-3</v>
      </c>
    </row>
    <row r="7" spans="1:32" x14ac:dyDescent="0.2">
      <c r="K7" s="5"/>
      <c r="M7" s="8"/>
      <c r="N7" s="8"/>
      <c r="AA7" s="5">
        <v>2.5120343460723459E-2</v>
      </c>
      <c r="AB7" s="5">
        <v>6.1508435669469091E-3</v>
      </c>
      <c r="AC7" s="5">
        <v>1.360235255150192E-2</v>
      </c>
      <c r="AD7" s="5">
        <v>1.2697638177883649E-2</v>
      </c>
    </row>
    <row r="8" spans="1:32" x14ac:dyDescent="0.2">
      <c r="A8" s="48" t="s">
        <v>92</v>
      </c>
      <c r="K8" s="7" t="s">
        <v>91</v>
      </c>
      <c r="AA8" s="25">
        <v>5.5242717280199185E-3</v>
      </c>
      <c r="AB8" s="25">
        <v>2.5771638882283142E-3</v>
      </c>
      <c r="AC8" s="25">
        <v>2.0220018043776967E-3</v>
      </c>
      <c r="AD8" s="25">
        <v>3.0499935632464464E-3</v>
      </c>
    </row>
    <row r="9" spans="1:32" x14ac:dyDescent="0.2">
      <c r="A9" s="5" t="s">
        <v>81</v>
      </c>
      <c r="B9" s="1">
        <v>22.53</v>
      </c>
      <c r="C9" s="1">
        <v>22.56</v>
      </c>
      <c r="D9" s="1">
        <v>22.34</v>
      </c>
      <c r="E9" s="5">
        <f>AVERAGE(B9:D9)</f>
        <v>22.47666666666667</v>
      </c>
      <c r="F9" s="6">
        <f>GEOMEAN(E9:E11)</f>
        <v>23.368404381317966</v>
      </c>
      <c r="K9" s="5" t="s">
        <v>81</v>
      </c>
      <c r="L9" s="1">
        <v>23.04</v>
      </c>
      <c r="M9" s="1">
        <v>23.18</v>
      </c>
      <c r="N9" s="1">
        <v>23.1</v>
      </c>
      <c r="O9" s="1">
        <f>AVERAGE(L9:N9)</f>
        <v>23.106666666666666</v>
      </c>
      <c r="P9" s="6">
        <f>GEOMEAN(O9:O11)</f>
        <v>25.098656709377714</v>
      </c>
      <c r="X9" s="12" t="s">
        <v>106</v>
      </c>
      <c r="Y9" s="12"/>
      <c r="AA9" s="25">
        <v>2.3226701464896908E-3</v>
      </c>
      <c r="AB9" s="25">
        <v>9.8887233903928347E-3</v>
      </c>
      <c r="AC9" s="25">
        <v>3.8435806777660625E-3</v>
      </c>
      <c r="AD9" s="25">
        <v>4.3997771079224927E-3</v>
      </c>
    </row>
    <row r="10" spans="1:32" x14ac:dyDescent="0.2">
      <c r="A10" s="5" t="s">
        <v>80</v>
      </c>
      <c r="B10" s="1">
        <v>24.89</v>
      </c>
      <c r="C10" s="1">
        <v>24.44</v>
      </c>
      <c r="D10" s="1">
        <v>24.51</v>
      </c>
      <c r="E10" s="5">
        <f>AVERAGE(B10:D10)</f>
        <v>24.613333333333333</v>
      </c>
      <c r="K10" s="5" t="s">
        <v>80</v>
      </c>
      <c r="L10" s="1">
        <v>27.7</v>
      </c>
      <c r="M10" s="1">
        <v>27.46</v>
      </c>
      <c r="N10" s="1">
        <v>27.69</v>
      </c>
      <c r="O10" s="1">
        <f>AVERAGE(L10:N10)</f>
        <v>27.616666666666664</v>
      </c>
      <c r="X10" s="12" t="s">
        <v>34</v>
      </c>
      <c r="Y10" s="12" t="s">
        <v>101</v>
      </c>
    </row>
    <row r="11" spans="1:32" x14ac:dyDescent="0.2">
      <c r="A11" s="5" t="s">
        <v>79</v>
      </c>
      <c r="B11" s="1">
        <v>23.02</v>
      </c>
      <c r="C11" s="1">
        <v>23.07</v>
      </c>
      <c r="D11" s="1">
        <v>23.11</v>
      </c>
      <c r="E11" s="5">
        <f>AVERAGE(B11:D11)</f>
        <v>23.066666666666666</v>
      </c>
      <c r="K11" s="5" t="s">
        <v>79</v>
      </c>
      <c r="L11" s="1">
        <v>24.66</v>
      </c>
      <c r="M11" s="1">
        <v>24.79</v>
      </c>
      <c r="N11" s="1">
        <v>24.88</v>
      </c>
      <c r="O11" s="1">
        <f>AVERAGE(L11:N11)</f>
        <v>24.776666666666667</v>
      </c>
      <c r="X11" s="5">
        <v>5.161641790814687E-3</v>
      </c>
      <c r="Y11" s="5">
        <v>9.9077457725207565E-3</v>
      </c>
      <c r="AA11" s="5">
        <f>AVERAGE(X11:X15)</f>
        <v>4.5243424191594266E-3</v>
      </c>
      <c r="AB11" s="47" t="s">
        <v>116</v>
      </c>
    </row>
    <row r="12" spans="1:32" x14ac:dyDescent="0.2">
      <c r="A12" s="5" t="s">
        <v>78</v>
      </c>
      <c r="B12" s="1">
        <v>31.11</v>
      </c>
      <c r="C12" s="1">
        <v>31.41</v>
      </c>
      <c r="D12" s="1">
        <v>31.12</v>
      </c>
      <c r="E12" s="5">
        <f>AVERAGE(B12:D12)</f>
        <v>31.213333333333335</v>
      </c>
      <c r="G12" s="5">
        <f>2^-(E12-E9)</f>
        <v>2.3442356770806048E-3</v>
      </c>
      <c r="H12" s="5">
        <f>2^-(E12-E10)</f>
        <v>1.0308655552913231E-2</v>
      </c>
      <c r="I12" s="5">
        <f>2^-(E12-E11)</f>
        <v>3.5286531280905508E-3</v>
      </c>
      <c r="J12" s="5">
        <f>2^-(E12-F9)</f>
        <v>4.349517390354155E-3</v>
      </c>
      <c r="K12" s="5" t="s">
        <v>78</v>
      </c>
      <c r="L12" s="1">
        <v>32.21</v>
      </c>
      <c r="M12" s="1">
        <v>32.36</v>
      </c>
      <c r="N12" s="1">
        <v>32.020000000000003</v>
      </c>
      <c r="O12" s="1">
        <f>AVERAGE(L12:N12)</f>
        <v>32.196666666666665</v>
      </c>
      <c r="Q12" s="5">
        <f>2^-(O12-O9)</f>
        <v>1.8350053695586172E-3</v>
      </c>
      <c r="R12" s="5">
        <f>2^-(O12-O10)</f>
        <v>4.1810236087065952E-2</v>
      </c>
      <c r="S12" s="5">
        <f>2^-(O12-O11)</f>
        <v>5.8392548774802372E-3</v>
      </c>
      <c r="T12" s="5">
        <f>2^-(O12-P9)</f>
        <v>7.2993820179888527E-3</v>
      </c>
      <c r="X12" s="5">
        <v>4.349517390354155E-3</v>
      </c>
      <c r="Y12" s="5">
        <v>7.2993820179888527E-3</v>
      </c>
    </row>
    <row r="13" spans="1:32" x14ac:dyDescent="0.2">
      <c r="K13" s="5"/>
      <c r="X13" s="5">
        <v>4.1754882946062723E-3</v>
      </c>
      <c r="Y13" s="5">
        <v>7.0916172815614995E-3</v>
      </c>
    </row>
    <row r="14" spans="1:32" x14ac:dyDescent="0.2">
      <c r="A14" s="48" t="s">
        <v>90</v>
      </c>
      <c r="K14" s="25" t="s">
        <v>89</v>
      </c>
      <c r="L14" s="25"/>
      <c r="M14" s="25"/>
      <c r="N14" s="25"/>
      <c r="O14" s="25"/>
      <c r="P14" s="25"/>
      <c r="Q14" s="25"/>
      <c r="R14" s="25"/>
      <c r="S14" s="25"/>
      <c r="T14" s="25"/>
      <c r="X14" s="5">
        <v>4.4107222008625928E-3</v>
      </c>
      <c r="Y14" s="5">
        <v>4.6269840183129594E-3</v>
      </c>
      <c r="AC14" s="2">
        <v>2.5593600000000001E-3</v>
      </c>
      <c r="AD14" s="2">
        <v>3.93342E-3</v>
      </c>
      <c r="AF14" s="1">
        <f>AVERAGE(AC14:AC18)</f>
        <v>3.3112274999999997E-3</v>
      </c>
    </row>
    <row r="15" spans="1:32" x14ac:dyDescent="0.2">
      <c r="A15" s="5" t="s">
        <v>81</v>
      </c>
      <c r="B15" s="1">
        <v>21.54</v>
      </c>
      <c r="C15" s="1">
        <v>21.6</v>
      </c>
      <c r="D15" s="1">
        <v>21.59</v>
      </c>
      <c r="E15" s="5">
        <f>AVERAGE(B15:D15)</f>
        <v>21.576666666666668</v>
      </c>
      <c r="F15" s="6">
        <f>GEOMEAN(E15:E17)</f>
        <v>22.882827302708506</v>
      </c>
      <c r="K15" s="25" t="s">
        <v>81</v>
      </c>
      <c r="L15" s="25">
        <v>20.63</v>
      </c>
      <c r="M15" s="25">
        <v>20.57</v>
      </c>
      <c r="N15" s="25">
        <v>20.71</v>
      </c>
      <c r="O15" s="25">
        <f>AVERAGE(L15:N15)</f>
        <v>20.636666666666667</v>
      </c>
      <c r="P15" s="25">
        <f>GEOMEAN(O15:O17)</f>
        <v>21.558312820881795</v>
      </c>
      <c r="Q15" s="25"/>
      <c r="R15" s="25"/>
      <c r="S15" s="25"/>
      <c r="T15" s="25"/>
      <c r="X15" s="5"/>
      <c r="Y15" s="25">
        <v>3.6470834501848856E-3</v>
      </c>
      <c r="AC15" s="2">
        <v>3.5286499999999999E-3</v>
      </c>
      <c r="AD15" s="2">
        <v>5.8392499999999998E-3</v>
      </c>
    </row>
    <row r="16" spans="1:32" x14ac:dyDescent="0.2">
      <c r="A16" s="5" t="s">
        <v>80</v>
      </c>
      <c r="B16" s="1">
        <v>24.51</v>
      </c>
      <c r="C16" s="1">
        <v>24.26</v>
      </c>
      <c r="D16" s="1">
        <v>23.8</v>
      </c>
      <c r="E16" s="5">
        <f>AVERAGE(B16:D16)</f>
        <v>24.19</v>
      </c>
      <c r="K16" s="25" t="s">
        <v>80</v>
      </c>
      <c r="L16" s="25">
        <v>22.89</v>
      </c>
      <c r="M16" s="25">
        <v>22.67</v>
      </c>
      <c r="N16" s="25">
        <v>22.62</v>
      </c>
      <c r="O16" s="25">
        <f>AVERAGE(L16:N16)</f>
        <v>22.72666666666667</v>
      </c>
      <c r="P16" s="25"/>
      <c r="Q16" s="25"/>
      <c r="R16" s="25"/>
      <c r="S16" s="25"/>
      <c r="T16" s="25"/>
      <c r="Y16" s="5">
        <v>1.2697638177883649E-2</v>
      </c>
      <c r="AC16" s="2">
        <v>4.3947600000000002E-3</v>
      </c>
      <c r="AD16" s="2">
        <v>6.96819E-3</v>
      </c>
    </row>
    <row r="17" spans="1:30" x14ac:dyDescent="0.2">
      <c r="A17" s="5" t="s">
        <v>79</v>
      </c>
      <c r="B17" s="1">
        <v>22.94</v>
      </c>
      <c r="C17" s="1">
        <v>22.9</v>
      </c>
      <c r="D17" s="1">
        <v>23.03</v>
      </c>
      <c r="E17" s="5">
        <f>AVERAGE(B17:D17)</f>
        <v>22.956666666666667</v>
      </c>
      <c r="K17" s="25" t="s">
        <v>79</v>
      </c>
      <c r="L17" s="25">
        <v>21.29</v>
      </c>
      <c r="M17" s="25">
        <v>21.26</v>
      </c>
      <c r="N17" s="25">
        <v>21.54</v>
      </c>
      <c r="O17" s="25">
        <f>AVERAGE(L17:N17)</f>
        <v>21.363333333333333</v>
      </c>
      <c r="P17" s="25"/>
      <c r="Q17" s="25"/>
      <c r="R17" s="25"/>
      <c r="S17" s="25"/>
      <c r="T17" s="25"/>
      <c r="Y17" s="25">
        <v>3.0499935632464464E-3</v>
      </c>
      <c r="AC17" s="2">
        <v>2.7621400000000002E-3</v>
      </c>
      <c r="AD17" s="2">
        <v>4.4715800000000002E-3</v>
      </c>
    </row>
    <row r="18" spans="1:30" x14ac:dyDescent="0.2">
      <c r="A18" s="5" t="s">
        <v>78</v>
      </c>
      <c r="B18" s="1">
        <v>30.71</v>
      </c>
      <c r="C18" s="1">
        <v>30.95</v>
      </c>
      <c r="D18" s="1">
        <v>30.7</v>
      </c>
      <c r="E18" s="5">
        <f>AVERAGE(B18:D18)</f>
        <v>30.786666666666665</v>
      </c>
      <c r="G18" s="5">
        <f>2^-(E18-E15)</f>
        <v>1.6885492798981785E-3</v>
      </c>
      <c r="H18" s="5">
        <f>2^-(E18-E16)</f>
        <v>1.0332501141582358E-2</v>
      </c>
      <c r="I18" s="5">
        <f>2^-(E18-E17)</f>
        <v>4.394759705815667E-3</v>
      </c>
      <c r="J18" s="5">
        <f>2^-(E18-F15)</f>
        <v>4.1754882946062723E-3</v>
      </c>
      <c r="K18" s="25" t="s">
        <v>78</v>
      </c>
      <c r="L18" s="25">
        <v>29.76</v>
      </c>
      <c r="M18" s="25">
        <v>29.11</v>
      </c>
      <c r="N18" s="25">
        <v>29.29</v>
      </c>
      <c r="O18" s="25">
        <f>AVERAGE(L18:N18)</f>
        <v>29.386666666666667</v>
      </c>
      <c r="P18" s="25"/>
      <c r="Q18" s="25">
        <f>2^-(O18-O15)</f>
        <v>2.3226701464896908E-3</v>
      </c>
      <c r="R18" s="25">
        <f>2^-(O18-O16)</f>
        <v>9.8887233903928347E-3</v>
      </c>
      <c r="S18" s="25">
        <f>2^-(O18-O17)</f>
        <v>3.8435806777660625E-3</v>
      </c>
      <c r="T18" s="25">
        <f>2^-(O18-P15)</f>
        <v>4.3997771079224927E-3</v>
      </c>
      <c r="Y18" s="25">
        <v>4.3997771079224927E-3</v>
      </c>
      <c r="AC18" s="2"/>
      <c r="AD18" s="2">
        <v>2.10787E-3</v>
      </c>
    </row>
    <row r="19" spans="1:30" x14ac:dyDescent="0.2">
      <c r="K19" s="5"/>
      <c r="X19" s="1">
        <f>X11/$AA$11</f>
        <v>1.1408601101800919</v>
      </c>
      <c r="Y19" s="1">
        <f>Y11/$AA$11</f>
        <v>2.1898753132751407</v>
      </c>
      <c r="AC19" s="2"/>
      <c r="AD19" s="2">
        <v>1.3602349999999999E-2</v>
      </c>
    </row>
    <row r="20" spans="1:30" x14ac:dyDescent="0.2">
      <c r="A20" s="48" t="s">
        <v>88</v>
      </c>
      <c r="K20" s="7" t="s">
        <v>87</v>
      </c>
      <c r="X20" s="1">
        <f t="shared" ref="X20:Y22" si="0">X12/$AA$11</f>
        <v>0.96135901914387989</v>
      </c>
      <c r="Y20" s="1">
        <f t="shared" si="0"/>
        <v>1.6133575538133116</v>
      </c>
      <c r="AC20" s="2"/>
      <c r="AD20" s="2">
        <v>2.0219999999999999E-3</v>
      </c>
    </row>
    <row r="21" spans="1:30" x14ac:dyDescent="0.2">
      <c r="A21" s="5" t="s">
        <v>81</v>
      </c>
      <c r="B21" s="1">
        <v>26.84</v>
      </c>
      <c r="C21" s="1">
        <v>26.8</v>
      </c>
      <c r="E21" s="5">
        <f>AVERAGE(B21:D21)</f>
        <v>26.82</v>
      </c>
      <c r="F21" s="6">
        <f>GEOMEAN(E21:E23)</f>
        <v>25.825230613818668</v>
      </c>
      <c r="K21" s="5" t="s">
        <v>81</v>
      </c>
      <c r="L21" s="1">
        <v>21.62</v>
      </c>
      <c r="M21" s="1">
        <v>21.5</v>
      </c>
      <c r="O21" s="1">
        <f>AVERAGE(L21:N21)</f>
        <v>21.560000000000002</v>
      </c>
      <c r="P21" s="6">
        <f>GEOMEAN(O21:O23)</f>
        <v>23.91033039470874</v>
      </c>
      <c r="X21" s="1">
        <f t="shared" si="0"/>
        <v>0.92289396066136664</v>
      </c>
      <c r="Y21" s="1">
        <f t="shared" si="0"/>
        <v>1.5674360215376988</v>
      </c>
      <c r="AC21" s="2"/>
      <c r="AD21" s="2">
        <v>3.8435800000000001E-3</v>
      </c>
    </row>
    <row r="22" spans="1:30" x14ac:dyDescent="0.2">
      <c r="A22" s="5" t="s">
        <v>80</v>
      </c>
      <c r="B22" s="1">
        <v>25.39</v>
      </c>
      <c r="C22" s="1">
        <v>25.68</v>
      </c>
      <c r="E22" s="5">
        <f>AVERAGE(B22:D22)</f>
        <v>25.535</v>
      </c>
      <c r="K22" s="5" t="s">
        <v>80</v>
      </c>
      <c r="L22" s="1">
        <v>26.6</v>
      </c>
      <c r="M22" s="1">
        <v>26.49</v>
      </c>
      <c r="O22" s="1">
        <f>AVERAGE(L22:N22)</f>
        <v>26.545000000000002</v>
      </c>
      <c r="X22" s="1">
        <f t="shared" si="0"/>
        <v>0.97488691001466177</v>
      </c>
      <c r="Y22" s="1">
        <f t="shared" si="0"/>
        <v>1.02268652317713</v>
      </c>
    </row>
    <row r="23" spans="1:30" x14ac:dyDescent="0.2">
      <c r="A23" s="5" t="s">
        <v>79</v>
      </c>
      <c r="B23" s="1">
        <v>25.13</v>
      </c>
      <c r="C23" s="1">
        <v>25.17</v>
      </c>
      <c r="E23" s="5">
        <f>AVERAGE(B23:D23)</f>
        <v>25.15</v>
      </c>
      <c r="K23" s="5" t="s">
        <v>79</v>
      </c>
      <c r="L23" s="1">
        <v>23.86</v>
      </c>
      <c r="M23" s="1">
        <v>23.91</v>
      </c>
      <c r="O23" s="1">
        <f>AVERAGE(L23:N23)</f>
        <v>23.884999999999998</v>
      </c>
      <c r="Y23" s="1">
        <f>Y16/$AA$11</f>
        <v>2.8065157323443111</v>
      </c>
      <c r="AC23" s="1">
        <f t="shared" ref="AC23:AD26" si="1">AC14/$AF$14</f>
        <v>0.77293390442064169</v>
      </c>
      <c r="AD23" s="1">
        <f t="shared" si="1"/>
        <v>1.1879038815665792</v>
      </c>
    </row>
    <row r="24" spans="1:30" x14ac:dyDescent="0.2">
      <c r="A24" s="5" t="s">
        <v>78</v>
      </c>
      <c r="B24" s="1">
        <v>33.67</v>
      </c>
      <c r="C24" s="1">
        <v>33.630000000000003</v>
      </c>
      <c r="E24" s="5">
        <f>AVERAGE(B24:D24)</f>
        <v>33.650000000000006</v>
      </c>
      <c r="G24" s="5">
        <f>2^-(E24-E21)</f>
        <v>8.7895194116312959E-3</v>
      </c>
      <c r="H24" s="5">
        <f>2^-(E24-E22)</f>
        <v>3.6069621512866868E-3</v>
      </c>
      <c r="I24" s="5">
        <f>2^-(E24-E23)</f>
        <v>2.7621358640099393E-3</v>
      </c>
      <c r="J24" s="5">
        <f>2^-(E24-F21)</f>
        <v>4.4107222008625928E-3</v>
      </c>
      <c r="K24" s="5" t="s">
        <v>78</v>
      </c>
      <c r="L24" s="1">
        <v>31.06</v>
      </c>
      <c r="M24" s="1">
        <v>31.04</v>
      </c>
      <c r="O24" s="1">
        <f>AVERAGE(L24:N24)</f>
        <v>31.049999999999997</v>
      </c>
      <c r="Q24" s="5">
        <f>2^-(O24-O21)</f>
        <v>1.3906740191377707E-3</v>
      </c>
      <c r="R24" s="5">
        <f>2^-(O24-O22)</f>
        <v>4.4041273598188262E-2</v>
      </c>
      <c r="S24" s="5">
        <f>2^-(O24-O23)</f>
        <v>6.9681915579694791E-3</v>
      </c>
      <c r="T24" s="5">
        <f>2^-(O24-P21)</f>
        <v>7.0916172815614995E-3</v>
      </c>
      <c r="AC24" s="1">
        <f t="shared" si="1"/>
        <v>1.0656622053301987</v>
      </c>
      <c r="AD24" s="1">
        <f t="shared" si="1"/>
        <v>1.7634698914526412</v>
      </c>
    </row>
    <row r="25" spans="1:30" x14ac:dyDescent="0.2">
      <c r="F25" s="5"/>
      <c r="AC25" s="1">
        <f t="shared" si="1"/>
        <v>1.3272298566015173</v>
      </c>
      <c r="AD25" s="1">
        <f t="shared" si="1"/>
        <v>2.1044129405182823</v>
      </c>
    </row>
    <row r="26" spans="1:30" x14ac:dyDescent="0.2">
      <c r="A26" s="25" t="s">
        <v>86</v>
      </c>
      <c r="B26" s="25"/>
      <c r="C26" s="25"/>
      <c r="D26" s="25"/>
      <c r="E26" s="25"/>
      <c r="F26" s="25"/>
      <c r="G26" s="25"/>
      <c r="H26" s="25"/>
      <c r="I26" s="25"/>
      <c r="J26" s="25"/>
      <c r="K26" s="7" t="s">
        <v>85</v>
      </c>
      <c r="AC26" s="1">
        <f t="shared" si="1"/>
        <v>0.83417403364764287</v>
      </c>
      <c r="AD26" s="1">
        <f t="shared" si="1"/>
        <v>1.3504297122441755</v>
      </c>
    </row>
    <row r="27" spans="1:30" x14ac:dyDescent="0.2">
      <c r="A27" s="25" t="s">
        <v>81</v>
      </c>
      <c r="B27" s="25">
        <v>29.57</v>
      </c>
      <c r="C27" s="25">
        <v>29.48</v>
      </c>
      <c r="D27" s="25"/>
      <c r="E27" s="25">
        <f>AVERAGE(B27:D27)</f>
        <v>29.524999999999999</v>
      </c>
      <c r="F27" s="25">
        <f>GEOMEAN(E27:E29)</f>
        <v>28.749810571656745</v>
      </c>
      <c r="G27" s="25"/>
      <c r="H27" s="25"/>
      <c r="I27" s="25"/>
      <c r="J27" s="25"/>
      <c r="K27" s="5" t="s">
        <v>81</v>
      </c>
      <c r="L27" s="1">
        <v>20.84</v>
      </c>
      <c r="M27" s="1">
        <v>20.93</v>
      </c>
      <c r="O27" s="1">
        <f>AVERAGE(L27:N27)</f>
        <v>20.884999999999998</v>
      </c>
      <c r="P27" s="6">
        <f>GEOMEAN(O27:O29)</f>
        <v>22.489287831154787</v>
      </c>
      <c r="AD27" s="1">
        <f>AD18/$AF$14</f>
        <v>0.63658265703579719</v>
      </c>
    </row>
    <row r="28" spans="1:30" x14ac:dyDescent="0.2">
      <c r="A28" s="25" t="s">
        <v>80</v>
      </c>
      <c r="B28" s="25">
        <v>27.61</v>
      </c>
      <c r="C28" s="25">
        <v>27.83</v>
      </c>
      <c r="D28" s="25"/>
      <c r="E28" s="25">
        <f>AVERAGE(B28:D28)</f>
        <v>27.72</v>
      </c>
      <c r="F28" s="25"/>
      <c r="G28" s="25"/>
      <c r="H28" s="25"/>
      <c r="I28" s="25"/>
      <c r="J28" s="25"/>
      <c r="K28" s="5" t="s">
        <v>80</v>
      </c>
      <c r="L28" s="1">
        <v>24.13</v>
      </c>
      <c r="M28" s="1">
        <v>24.41</v>
      </c>
      <c r="O28" s="1">
        <f>AVERAGE(L28:N28)</f>
        <v>24.27</v>
      </c>
      <c r="AD28" s="1">
        <f>AD19/$AF$14</f>
        <v>4.1079478833755765</v>
      </c>
    </row>
    <row r="29" spans="1:30" x14ac:dyDescent="0.2">
      <c r="A29" s="25" t="s">
        <v>79</v>
      </c>
      <c r="B29" s="25">
        <v>29.03</v>
      </c>
      <c r="C29" s="25">
        <v>29.04</v>
      </c>
      <c r="D29" s="25"/>
      <c r="E29" s="25">
        <f>AVERAGE(B29:D29)</f>
        <v>29.035</v>
      </c>
      <c r="F29" s="25"/>
      <c r="G29" s="25"/>
      <c r="H29" s="25"/>
      <c r="I29" s="25"/>
      <c r="J29" s="25"/>
      <c r="K29" s="5" t="s">
        <v>79</v>
      </c>
      <c r="L29" s="1">
        <v>22.41</v>
      </c>
      <c r="M29" s="1">
        <v>22.47</v>
      </c>
      <c r="O29" s="1">
        <f>AVERAGE(L29:N29)</f>
        <v>22.439999999999998</v>
      </c>
      <c r="AD29" s="1">
        <f>AD20/$AF$14</f>
        <v>0.61064967598873832</v>
      </c>
    </row>
    <row r="30" spans="1:30" ht="17" thickBot="1" x14ac:dyDescent="0.25">
      <c r="A30" s="25" t="s">
        <v>78</v>
      </c>
      <c r="B30" s="25">
        <v>42.16</v>
      </c>
      <c r="C30" s="25">
        <v>39.04</v>
      </c>
      <c r="D30" s="25"/>
      <c r="E30" s="25">
        <f>AVERAGE(B30:D30)</f>
        <v>40.599999999999994</v>
      </c>
      <c r="F30" s="25"/>
      <c r="G30" s="25">
        <f>2^-(E30-E27)</f>
        <v>4.6354595749537205E-4</v>
      </c>
      <c r="H30" s="25">
        <f>2^-(E30-E28)</f>
        <v>1.3265806427320095E-4</v>
      </c>
      <c r="I30" s="25">
        <f>2^-(E30-E29)</f>
        <v>3.3005635571975889E-4</v>
      </c>
      <c r="J30" s="25">
        <f>2^-(E30-F27)</f>
        <v>2.7085541827382521E-4</v>
      </c>
      <c r="K30" s="5" t="s">
        <v>78</v>
      </c>
      <c r="L30" s="1">
        <v>30.49</v>
      </c>
      <c r="M30" s="1">
        <v>30</v>
      </c>
      <c r="O30" s="1">
        <f>AVERAGE(L30:N30)</f>
        <v>30.244999999999997</v>
      </c>
      <c r="Q30" s="5">
        <f>2^-(O30-O27)</f>
        <v>1.5218058196494143E-3</v>
      </c>
      <c r="R30" s="5">
        <f>2^-(O30-O28)</f>
        <v>1.5898120189104498E-2</v>
      </c>
      <c r="S30" s="5">
        <f>2^-(O30-O29)</f>
        <v>4.4715787523386145E-3</v>
      </c>
      <c r="T30" s="5">
        <f>2^-(O30-P27)</f>
        <v>4.6269840183129594E-3</v>
      </c>
      <c r="AD30" s="1">
        <f>AD21/$AF$14</f>
        <v>1.1607719493752695</v>
      </c>
    </row>
    <row r="31" spans="1:30" x14ac:dyDescent="0.2">
      <c r="F31" s="5"/>
      <c r="K31" s="5"/>
      <c r="X31" s="49" t="s">
        <v>34</v>
      </c>
      <c r="Y31" s="50" t="s">
        <v>35</v>
      </c>
    </row>
    <row r="32" spans="1:30" x14ac:dyDescent="0.2">
      <c r="F32" s="5"/>
      <c r="K32" s="25" t="s">
        <v>84</v>
      </c>
      <c r="L32" s="25"/>
      <c r="M32" s="25"/>
      <c r="N32" s="25"/>
      <c r="O32" s="25"/>
      <c r="P32" s="25"/>
      <c r="Q32" s="25"/>
      <c r="R32" s="25"/>
      <c r="S32" s="25"/>
      <c r="T32" s="25"/>
      <c r="X32" s="51">
        <v>1.1408601101800919</v>
      </c>
      <c r="Y32" s="52">
        <v>2.1898753132751407</v>
      </c>
    </row>
    <row r="33" spans="6:38" x14ac:dyDescent="0.2">
      <c r="F33" s="5"/>
      <c r="K33" s="25" t="s">
        <v>81</v>
      </c>
      <c r="L33" s="25">
        <v>27.3</v>
      </c>
      <c r="M33" s="25">
        <v>27.82</v>
      </c>
      <c r="N33" s="25"/>
      <c r="O33" s="25">
        <f>AVERAGE(L33:N33)</f>
        <v>27.560000000000002</v>
      </c>
      <c r="P33" s="25">
        <f>GEOMEAN(O33:O35)</f>
        <v>26.190958926196611</v>
      </c>
      <c r="Q33" s="25"/>
      <c r="R33" s="25"/>
      <c r="S33" s="25"/>
      <c r="T33" s="25"/>
      <c r="X33" s="51">
        <v>0.96135901914387989</v>
      </c>
      <c r="Y33" s="52">
        <v>1.6133575538133116</v>
      </c>
    </row>
    <row r="34" spans="6:38" x14ac:dyDescent="0.2">
      <c r="F34" s="5"/>
      <c r="K34" s="25" t="s">
        <v>80</v>
      </c>
      <c r="L34" s="25">
        <v>25.51</v>
      </c>
      <c r="M34" s="25">
        <v>25.82</v>
      </c>
      <c r="N34" s="25"/>
      <c r="O34" s="25">
        <f>AVERAGE(L34:N34)</f>
        <v>25.664999999999999</v>
      </c>
      <c r="P34" s="25"/>
      <c r="Q34" s="25"/>
      <c r="R34" s="25"/>
      <c r="S34" s="25"/>
      <c r="T34" s="25"/>
      <c r="X34" s="51">
        <v>0.92289396066136664</v>
      </c>
      <c r="Y34" s="52">
        <v>1.5674360215376988</v>
      </c>
    </row>
    <row r="35" spans="6:38" x14ac:dyDescent="0.2">
      <c r="F35" s="5"/>
      <c r="K35" s="25" t="s">
        <v>79</v>
      </c>
      <c r="L35" s="25">
        <v>25.16</v>
      </c>
      <c r="M35" s="25">
        <v>25.64</v>
      </c>
      <c r="N35" s="25"/>
      <c r="O35" s="25">
        <f>AVERAGE(L35:N35)</f>
        <v>25.4</v>
      </c>
      <c r="P35" s="25"/>
      <c r="Q35" s="25"/>
      <c r="R35" s="25"/>
      <c r="S35" s="25"/>
      <c r="T35" s="25"/>
      <c r="X35" s="51">
        <v>0.97488691001466177</v>
      </c>
      <c r="Y35" s="52">
        <v>1.02268652317713</v>
      </c>
    </row>
    <row r="36" spans="6:38" ht="17" thickBot="1" x14ac:dyDescent="0.25">
      <c r="F36" s="5"/>
      <c r="K36" s="25" t="s">
        <v>78</v>
      </c>
      <c r="L36" s="25">
        <v>33.25</v>
      </c>
      <c r="M36" s="25">
        <v>35.33</v>
      </c>
      <c r="N36" s="25"/>
      <c r="O36" s="25">
        <f>AVERAGE(L36:N36)</f>
        <v>34.29</v>
      </c>
      <c r="P36" s="25"/>
      <c r="Q36" s="25">
        <f>2^-(O36-O33)</f>
        <v>9.4203736538340868E-3</v>
      </c>
      <c r="R36" s="25">
        <f>2^-(O36-O34)</f>
        <v>2.5328897551777532E-3</v>
      </c>
      <c r="S36" s="25">
        <f>2^-(O36-O35)</f>
        <v>2.1078676494227081E-3</v>
      </c>
      <c r="T36" s="25">
        <f>2^-(O36-P33)</f>
        <v>3.6470834501848856E-3</v>
      </c>
      <c r="X36" s="53"/>
      <c r="Y36" s="54">
        <v>2.8065157323443111</v>
      </c>
    </row>
    <row r="37" spans="6:38" x14ac:dyDescent="0.2">
      <c r="F37" s="5"/>
      <c r="X37" s="14"/>
    </row>
    <row r="38" spans="6:38" x14ac:dyDescent="0.2">
      <c r="F38" s="5"/>
      <c r="K38" s="7" t="s">
        <v>83</v>
      </c>
      <c r="AL38" s="2"/>
    </row>
    <row r="39" spans="6:38" x14ac:dyDescent="0.2">
      <c r="F39" s="5"/>
      <c r="K39" s="5" t="s">
        <v>81</v>
      </c>
      <c r="L39" s="1">
        <v>28.42</v>
      </c>
      <c r="M39" s="1">
        <v>28.4</v>
      </c>
      <c r="O39" s="1">
        <f>AVERAGE(L39:N39)</f>
        <v>28.41</v>
      </c>
      <c r="P39" s="6">
        <f>GEOMEAN(O39:O41)</f>
        <v>27.425703983921103</v>
      </c>
      <c r="AL39" s="2"/>
    </row>
    <row r="40" spans="6:38" x14ac:dyDescent="0.2">
      <c r="F40" s="5"/>
      <c r="K40" s="5" t="s">
        <v>80</v>
      </c>
      <c r="L40" s="1">
        <v>26.35</v>
      </c>
      <c r="M40" s="1">
        <v>26.41</v>
      </c>
      <c r="O40" s="1">
        <f>AVERAGE(L40:N40)</f>
        <v>26.380000000000003</v>
      </c>
      <c r="AL40" s="2"/>
    </row>
    <row r="41" spans="6:38" x14ac:dyDescent="0.2">
      <c r="F41" s="5"/>
      <c r="K41" s="5" t="s">
        <v>79</v>
      </c>
      <c r="L41" s="1">
        <v>27.42</v>
      </c>
      <c r="M41" s="1">
        <v>27.63</v>
      </c>
      <c r="O41" s="1">
        <f>AVERAGE(L41:N41)</f>
        <v>27.524999999999999</v>
      </c>
    </row>
    <row r="42" spans="6:38" x14ac:dyDescent="0.2">
      <c r="F42" s="5"/>
      <c r="K42" s="5" t="s">
        <v>78</v>
      </c>
      <c r="L42" s="1">
        <v>34.36</v>
      </c>
      <c r="M42" s="1">
        <v>33.090000000000003</v>
      </c>
      <c r="O42" s="1">
        <f>AVERAGE(L42:N42)</f>
        <v>33.725000000000001</v>
      </c>
      <c r="Q42" s="5">
        <f>2^-(O42-O39)</f>
        <v>2.5120343460723459E-2</v>
      </c>
      <c r="R42" s="5">
        <f>2^-(O42-O40)</f>
        <v>6.1508435669469091E-3</v>
      </c>
      <c r="S42" s="5">
        <f>2^-(O42-O41)</f>
        <v>1.360235255150192E-2</v>
      </c>
      <c r="T42" s="5">
        <f>2^-(O42-P39)</f>
        <v>1.2697638177883649E-2</v>
      </c>
    </row>
    <row r="43" spans="6:38" x14ac:dyDescent="0.2">
      <c r="F43" s="5"/>
      <c r="Z43" s="12"/>
      <c r="AA43" s="7"/>
      <c r="AB43" s="12"/>
      <c r="AC43" s="12"/>
      <c r="AD43" s="12"/>
      <c r="AE43" s="12"/>
      <c r="AF43" s="12"/>
      <c r="AG43" s="12"/>
      <c r="AH43" s="12"/>
      <c r="AI43" s="12"/>
      <c r="AJ43" s="12"/>
      <c r="AK43" s="12"/>
    </row>
    <row r="44" spans="6:38" x14ac:dyDescent="0.2">
      <c r="F44" s="5"/>
      <c r="K44" s="25" t="s">
        <v>82</v>
      </c>
      <c r="L44" s="25"/>
      <c r="M44" s="25"/>
      <c r="N44" s="25"/>
      <c r="O44" s="25"/>
      <c r="P44" s="25"/>
      <c r="Q44" s="25"/>
      <c r="R44" s="25"/>
      <c r="S44" s="25"/>
      <c r="T44" s="25"/>
      <c r="Z44" s="12"/>
      <c r="AA44" s="7"/>
      <c r="AB44" s="12"/>
      <c r="AC44" s="12"/>
      <c r="AD44" s="12"/>
      <c r="AE44" s="12"/>
      <c r="AF44" s="12"/>
      <c r="AG44" s="12"/>
      <c r="AH44" s="12"/>
      <c r="AI44" s="12"/>
      <c r="AJ44" s="12"/>
      <c r="AK44" s="12"/>
    </row>
    <row r="45" spans="6:38" x14ac:dyDescent="0.2">
      <c r="K45" s="25" t="s">
        <v>81</v>
      </c>
      <c r="L45" s="25">
        <v>27.84</v>
      </c>
      <c r="M45" s="25">
        <v>28.12</v>
      </c>
      <c r="N45" s="25"/>
      <c r="O45" s="25">
        <f>AVERAGE(L45:N45)</f>
        <v>27.98</v>
      </c>
      <c r="P45" s="25">
        <f>GEOMEAN(O45:O47)</f>
        <v>27.123021913330735</v>
      </c>
      <c r="Q45" s="25"/>
      <c r="R45" s="25"/>
      <c r="S45" s="25"/>
      <c r="T45" s="25"/>
      <c r="Z45" s="2"/>
      <c r="AA45" s="2"/>
      <c r="AB45" s="2"/>
      <c r="AC45" s="2"/>
      <c r="AD45" s="2"/>
      <c r="AE45" s="2"/>
      <c r="AF45" s="2"/>
      <c r="AG45" s="2"/>
      <c r="AH45" s="2"/>
      <c r="AI45" s="2"/>
      <c r="AJ45" s="2"/>
      <c r="AK45" s="2"/>
    </row>
    <row r="46" spans="6:38" x14ac:dyDescent="0.2">
      <c r="K46" s="25" t="s">
        <v>80</v>
      </c>
      <c r="L46" s="25">
        <v>26.86</v>
      </c>
      <c r="M46" s="25">
        <v>26.9</v>
      </c>
      <c r="N46" s="25"/>
      <c r="O46" s="25">
        <f>AVERAGE(L46:N46)</f>
        <v>26.88</v>
      </c>
      <c r="P46" s="25"/>
      <c r="Q46" s="25"/>
      <c r="R46" s="25"/>
      <c r="S46" s="25"/>
      <c r="T46" s="25"/>
    </row>
    <row r="47" spans="6:38" x14ac:dyDescent="0.2">
      <c r="K47" s="25" t="s">
        <v>79</v>
      </c>
      <c r="L47" s="25">
        <v>26.51</v>
      </c>
      <c r="M47" s="25">
        <v>26.55</v>
      </c>
      <c r="N47" s="25"/>
      <c r="O47" s="25">
        <f>AVERAGE(L47:N47)</f>
        <v>26.53</v>
      </c>
      <c r="P47" s="25"/>
      <c r="Q47" s="25"/>
      <c r="R47" s="25"/>
      <c r="S47" s="25"/>
      <c r="T47" s="25"/>
    </row>
    <row r="48" spans="6:38" x14ac:dyDescent="0.2">
      <c r="K48" s="25" t="s">
        <v>78</v>
      </c>
      <c r="L48" s="25">
        <v>35.479999999999997</v>
      </c>
      <c r="M48" s="25">
        <v>35.479999999999997</v>
      </c>
      <c r="N48" s="25"/>
      <c r="O48" s="25">
        <f>AVERAGE(L48:N48)</f>
        <v>35.479999999999997</v>
      </c>
      <c r="P48" s="25"/>
      <c r="Q48" s="25">
        <f>2^-(O48-O45)</f>
        <v>5.5242717280199185E-3</v>
      </c>
      <c r="R48" s="25">
        <f>2^-(O48-O46)</f>
        <v>2.5771638882283142E-3</v>
      </c>
      <c r="S48" s="25">
        <f>2^-(O48-O47)</f>
        <v>2.0220018043776967E-3</v>
      </c>
      <c r="T48" s="25">
        <f>2^-(O48-P45)</f>
        <v>3.0499935632464464E-3</v>
      </c>
    </row>
    <row r="49" spans="1:20" x14ac:dyDescent="0.2">
      <c r="P49" s="1"/>
      <c r="Q49" s="1"/>
      <c r="R49" s="1"/>
      <c r="S49" s="1"/>
      <c r="T49" s="1"/>
    </row>
    <row r="50" spans="1:20" x14ac:dyDescent="0.2">
      <c r="P50" s="1"/>
      <c r="Q50" s="1"/>
      <c r="R50" s="1"/>
      <c r="S50" s="1"/>
      <c r="T50" s="1"/>
    </row>
    <row r="51" spans="1:20" x14ac:dyDescent="0.2">
      <c r="P51" s="1"/>
      <c r="Q51" s="1"/>
      <c r="R51" s="1"/>
      <c r="S51" s="1"/>
      <c r="T51" s="1"/>
    </row>
    <row r="52" spans="1:20" x14ac:dyDescent="0.2">
      <c r="P52" s="1"/>
      <c r="Q52" s="1"/>
      <c r="R52" s="1"/>
      <c r="S52" s="1"/>
      <c r="T52" s="1"/>
    </row>
    <row r="53" spans="1:20" x14ac:dyDescent="0.2">
      <c r="A53" s="16"/>
      <c r="P53" s="1"/>
      <c r="Q53" s="1"/>
      <c r="R53" s="1"/>
      <c r="S53" s="1"/>
      <c r="T53" s="1"/>
    </row>
    <row r="54" spans="1:20" x14ac:dyDescent="0.2">
      <c r="A54" s="14"/>
      <c r="P54" s="1"/>
      <c r="Q54" s="1"/>
      <c r="R54" s="1"/>
      <c r="S54" s="1"/>
      <c r="T54" s="1"/>
    </row>
    <row r="55" spans="1:20" s="14" customFormat="1" x14ac:dyDescent="0.2"/>
    <row r="56" spans="1:20" s="14" customFormat="1" ht="15" customHeight="1" x14ac:dyDescent="0.2"/>
    <row r="57" spans="1:20" s="14" customFormat="1" x14ac:dyDescent="0.2"/>
    <row r="58" spans="1:20" s="14" customFormat="1" x14ac:dyDescent="0.2">
      <c r="A58" s="19"/>
    </row>
    <row r="59" spans="1:20" s="14" customFormat="1" x14ac:dyDescent="0.2"/>
    <row r="60" spans="1:20" s="14" customFormat="1" x14ac:dyDescent="0.2"/>
    <row r="61" spans="1:20" x14ac:dyDescent="0.2">
      <c r="A61" s="12"/>
      <c r="B61" s="2"/>
    </row>
    <row r="62" spans="1:20" x14ac:dyDescent="0.2">
      <c r="A62" s="14"/>
    </row>
    <row r="70" spans="2:2" x14ac:dyDescent="0.2">
      <c r="B70" s="13"/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7539B021580C9E498D4F4E151197611D" ma:contentTypeVersion="13" ma:contentTypeDescription="Create a new document." ma:contentTypeScope="" ma:versionID="bc93fb5c373911d3db2ebd8188971a39">
  <xsd:schema xmlns:xsd="http://www.w3.org/2001/XMLSchema" xmlns:xs="http://www.w3.org/2001/XMLSchema" xmlns:p="http://schemas.microsoft.com/office/2006/metadata/properties" xmlns:ns2="3e4d9dba-7881-4d7f-8e92-974d8ff2f8b8" xmlns:ns3="c4a80d6e-5826-457c-881e-2db639c056f0" targetNamespace="http://schemas.microsoft.com/office/2006/metadata/properties" ma:root="true" ma:fieldsID="9f672bd9ec40f16435573da546a257a0" ns2:_="" ns3:_="">
    <xsd:import namespace="3e4d9dba-7881-4d7f-8e92-974d8ff2f8b8"/>
    <xsd:import namespace="c4a80d6e-5826-457c-881e-2db639c056f0"/>
    <xsd:element name="properties">
      <xsd:complexType>
        <xsd:sequence>
          <xsd:element name="documentManagement">
            <xsd:complexType>
              <xsd:all>
                <xsd:element ref="ns2:MigrationSourceID" minOccurs="0"/>
                <xsd:element ref="ns3:MediaServiceMetadata" minOccurs="0"/>
                <xsd:element ref="ns3:MediaServiceFastMetadata" minOccurs="0"/>
                <xsd:element ref="ns3:MediaServiceSearchProperties" minOccurs="0"/>
                <xsd:element ref="ns3:MediaServiceObjectDetectorVersions" minOccurs="0"/>
                <xsd:element ref="ns3:MediaServiceDateTaken" minOccurs="0"/>
                <xsd:element ref="ns3:MediaServiceGenerationTime" minOccurs="0"/>
                <xsd:element ref="ns3:MediaServiceEventHashCode" minOccurs="0"/>
                <xsd:element ref="ns3:MediaLengthInSeconds" minOccurs="0"/>
                <xsd:element ref="ns3:lcf76f155ced4ddcb4097134ff3c332f" minOccurs="0"/>
                <xsd:element ref="ns2:TaxCatchAll" minOccurs="0"/>
                <xsd:element ref="ns3:MediaServiceOCR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e4d9dba-7881-4d7f-8e92-974d8ff2f8b8" elementFormDefault="qualified">
    <xsd:import namespace="http://schemas.microsoft.com/office/2006/documentManagement/types"/>
    <xsd:import namespace="http://schemas.microsoft.com/office/infopath/2007/PartnerControls"/>
    <xsd:element name="MigrationSourceID" ma:index="8" nillable="true" ma:displayName="MigrationSourceID" ma:internalName="MigrationSourceID" ma:readOnly="true">
      <xsd:simpleType>
        <xsd:restriction base="dms:Text"/>
      </xsd:simpleType>
    </xsd:element>
    <xsd:element name="TaxCatchAll" ma:index="19" nillable="true" ma:displayName="Taxonomy Catch All Column" ma:hidden="true" ma:list="{b67fd622-3094-478b-b397-d6beb8f6f1ab}" ma:internalName="TaxCatchAll" ma:showField="CatchAllData" ma:web="3e4d9dba-7881-4d7f-8e92-974d8ff2f8b8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4a80d6e-5826-457c-881e-2db639c056f0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9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0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1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12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DateTaken" ma:index="13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16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18" nillable="true" ma:taxonomy="true" ma:internalName="lcf76f155ced4ddcb4097134ff3c332f" ma:taxonomyFieldName="MediaServiceImageTags" ma:displayName="Image Tags" ma:readOnly="false" ma:fieldId="{5cf76f15-5ced-4ddc-b409-7134ff3c332f}" ma:taxonomyMulti="true" ma:sspId="4fb58666-e629-4e5a-b780-b8dcc15b318b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20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3e4d9dba-7881-4d7f-8e92-974d8ff2f8b8" xsi:nil="true"/>
    <lcf76f155ced4ddcb4097134ff3c332f xmlns="c4a80d6e-5826-457c-881e-2db639c056f0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29454E30-A157-451C-91CA-8D8437D23880}"/>
</file>

<file path=customXml/itemProps2.xml><?xml version="1.0" encoding="utf-8"?>
<ds:datastoreItem xmlns:ds="http://schemas.openxmlformats.org/officeDocument/2006/customXml" ds:itemID="{86CBE382-884B-4612-AE5D-D88C90A19F8D}"/>
</file>

<file path=customXml/itemProps3.xml><?xml version="1.0" encoding="utf-8"?>
<ds:datastoreItem xmlns:ds="http://schemas.openxmlformats.org/officeDocument/2006/customXml" ds:itemID="{6B2A920D-273B-4B61-AFD6-1FD52A2A53AD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ource Data Fig 1b</vt:lpstr>
      <vt:lpstr>Source Data Fig 1d</vt:lpstr>
      <vt:lpstr>Source Data Fig 1f</vt:lpstr>
      <vt:lpstr>Source Data Fig 1g</vt:lpstr>
      <vt:lpstr>Source Data Fig 1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ebastiaan De Schepper</cp:lastModifiedBy>
  <dcterms:created xsi:type="dcterms:W3CDTF">2022-11-16T11:05:31Z</dcterms:created>
  <dcterms:modified xsi:type="dcterms:W3CDTF">2024-11-18T10:57:3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7539B021580C9E498D4F4E151197611D</vt:lpwstr>
  </property>
</Properties>
</file>